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bookViews>
    <workbookView xWindow="0" yWindow="0" windowWidth="20490" windowHeight="7530" activeTab="1"/>
  </bookViews>
  <sheets>
    <sheet name="S3a " sheetId="15" r:id="rId1"/>
    <sheet name="S3 b and c " sheetId="16" r:id="rId2"/>
  </sheets>
  <calcPr calcId="162913"/>
</workbook>
</file>

<file path=xl/calcChain.xml><?xml version="1.0" encoding="utf-8"?>
<calcChain xmlns="http://schemas.openxmlformats.org/spreadsheetml/2006/main">
  <c r="D3" i="16" l="1"/>
  <c r="E3" i="16" s="1"/>
  <c r="D4" i="16"/>
  <c r="E4" i="16"/>
  <c r="F4" i="16"/>
  <c r="D5" i="16"/>
  <c r="E5" i="16"/>
  <c r="F5" i="16"/>
  <c r="D6" i="16"/>
  <c r="E6" i="16" s="1"/>
  <c r="D7" i="16"/>
  <c r="E7" i="16" s="1"/>
  <c r="D8" i="16"/>
  <c r="E8" i="16"/>
  <c r="F8" i="16"/>
  <c r="D9" i="16"/>
  <c r="E9" i="16"/>
  <c r="F9" i="16"/>
  <c r="D10" i="16"/>
  <c r="E10" i="16" s="1"/>
  <c r="D11" i="16"/>
  <c r="E11" i="16" s="1"/>
  <c r="D110" i="16"/>
  <c r="E110" i="16"/>
  <c r="D111" i="16"/>
  <c r="E111" i="16" s="1"/>
  <c r="D112" i="16"/>
  <c r="E112" i="16"/>
  <c r="D113" i="16"/>
  <c r="E113" i="16" s="1"/>
  <c r="D114" i="16"/>
  <c r="E114" i="16"/>
  <c r="D115" i="16"/>
  <c r="E115" i="16" s="1"/>
  <c r="D116" i="16"/>
  <c r="E116" i="16"/>
  <c r="D117" i="16"/>
  <c r="E117" i="16" s="1"/>
  <c r="D118" i="16"/>
  <c r="E118" i="16"/>
  <c r="D126" i="16"/>
  <c r="E126" i="16" s="1"/>
  <c r="D127" i="16"/>
  <c r="E127" i="16"/>
  <c r="D128" i="16"/>
  <c r="E128" i="16" s="1"/>
  <c r="D129" i="16"/>
  <c r="E129" i="16"/>
  <c r="D130" i="16"/>
  <c r="E130" i="16" s="1"/>
  <c r="D131" i="16"/>
  <c r="E131" i="16"/>
  <c r="D132" i="16"/>
  <c r="E132" i="16" s="1"/>
  <c r="D133" i="16"/>
  <c r="E133" i="16"/>
  <c r="D134" i="16"/>
  <c r="E134" i="16" s="1"/>
  <c r="D141" i="16"/>
  <c r="D142" i="16"/>
  <c r="E142" i="16" s="1"/>
  <c r="D143" i="16"/>
  <c r="E143" i="16"/>
  <c r="D144" i="16"/>
  <c r="E144" i="16" s="1"/>
  <c r="D145" i="16"/>
  <c r="E145" i="16"/>
  <c r="D146" i="16"/>
  <c r="E146" i="16" s="1"/>
  <c r="D147" i="16"/>
  <c r="E147" i="16"/>
  <c r="D148" i="16"/>
  <c r="E148" i="16" s="1"/>
  <c r="D149" i="16"/>
  <c r="E149" i="16"/>
  <c r="D156" i="16"/>
  <c r="D157" i="16"/>
  <c r="E157" i="16" s="1"/>
  <c r="D158" i="16"/>
  <c r="E158" i="16"/>
  <c r="D159" i="16"/>
  <c r="E159" i="16" s="1"/>
  <c r="D160" i="16"/>
  <c r="E160" i="16"/>
  <c r="D161" i="16"/>
  <c r="E161" i="16" s="1"/>
  <c r="D162" i="16"/>
  <c r="E162" i="16"/>
  <c r="D163" i="16"/>
  <c r="E163" i="16" s="1"/>
  <c r="D164" i="16"/>
  <c r="E164" i="16"/>
  <c r="D172" i="16"/>
  <c r="D173" i="16"/>
  <c r="E173" i="16"/>
  <c r="D174" i="16"/>
  <c r="E174" i="16" s="1"/>
  <c r="D175" i="16"/>
  <c r="E175" i="16"/>
  <c r="D176" i="16"/>
  <c r="E176" i="16" s="1"/>
  <c r="D177" i="16"/>
  <c r="E177" i="16"/>
  <c r="D178" i="16"/>
  <c r="E178" i="16" s="1"/>
  <c r="D179" i="16"/>
  <c r="E179" i="16"/>
  <c r="D180" i="16"/>
  <c r="E180" i="16" s="1"/>
  <c r="D187" i="16"/>
  <c r="E187" i="16"/>
  <c r="D188" i="16"/>
  <c r="E188" i="16" s="1"/>
  <c r="D189" i="16"/>
  <c r="E189" i="16"/>
  <c r="D190" i="16"/>
  <c r="E190" i="16" s="1"/>
  <c r="D191" i="16"/>
  <c r="E191" i="16"/>
  <c r="D192" i="16"/>
  <c r="E192" i="16" s="1"/>
  <c r="D193" i="16"/>
  <c r="E193" i="16"/>
  <c r="D194" i="16"/>
  <c r="E194" i="16" s="1"/>
  <c r="D195" i="16"/>
  <c r="E195" i="16"/>
  <c r="D203" i="16"/>
  <c r="E203" i="16" s="1"/>
  <c r="D204" i="16"/>
  <c r="E204" i="16" s="1"/>
  <c r="D205" i="16"/>
  <c r="E205" i="16" s="1"/>
  <c r="D206" i="16"/>
  <c r="E206" i="16" s="1"/>
  <c r="D207" i="16"/>
  <c r="E207" i="16" s="1"/>
  <c r="D208" i="16"/>
  <c r="E208" i="16" s="1"/>
  <c r="D209" i="16"/>
  <c r="E209" i="16" s="1"/>
  <c r="D210" i="16"/>
  <c r="E210" i="16" s="1"/>
  <c r="D211" i="16"/>
  <c r="E211" i="16" s="1"/>
  <c r="D218" i="16"/>
  <c r="E218" i="16" s="1"/>
  <c r="D219" i="16"/>
  <c r="E219" i="16" s="1"/>
  <c r="D220" i="16"/>
  <c r="E220" i="16" s="1"/>
  <c r="D221" i="16"/>
  <c r="E221" i="16" s="1"/>
  <c r="D222" i="16"/>
  <c r="E222" i="16" s="1"/>
  <c r="D223" i="16"/>
  <c r="E223" i="16" s="1"/>
  <c r="D224" i="16"/>
  <c r="E224" i="16" s="1"/>
  <c r="D225" i="16"/>
  <c r="E225" i="16" s="1"/>
  <c r="D226" i="16"/>
  <c r="E226" i="16" s="1"/>
  <c r="D234" i="16"/>
  <c r="E234" i="16" s="1"/>
  <c r="D235" i="16"/>
  <c r="E235" i="16" s="1"/>
  <c r="D236" i="16"/>
  <c r="E236" i="16" s="1"/>
  <c r="D237" i="16"/>
  <c r="E237" i="16" s="1"/>
  <c r="D238" i="16"/>
  <c r="E238" i="16" s="1"/>
  <c r="D239" i="16"/>
  <c r="E239" i="16" s="1"/>
  <c r="D240" i="16"/>
  <c r="E240" i="16" s="1"/>
  <c r="D241" i="16"/>
  <c r="E241" i="16" s="1"/>
  <c r="D242" i="16"/>
  <c r="E242" i="16" s="1"/>
  <c r="D249" i="16"/>
  <c r="E249" i="16" s="1"/>
  <c r="D250" i="16"/>
  <c r="E250" i="16" s="1"/>
  <c r="D251" i="16"/>
  <c r="E251" i="16" s="1"/>
  <c r="D252" i="16"/>
  <c r="E252" i="16" s="1"/>
  <c r="D253" i="16"/>
  <c r="E253" i="16" s="1"/>
  <c r="D254" i="16"/>
  <c r="E254" i="16" s="1"/>
  <c r="D255" i="16"/>
  <c r="E255" i="16" s="1"/>
  <c r="D256" i="16"/>
  <c r="E256" i="16" s="1"/>
  <c r="D257" i="16"/>
  <c r="E257" i="16" s="1"/>
  <c r="F10" i="16" l="1"/>
  <c r="F6" i="16"/>
  <c r="F11" i="16"/>
  <c r="F7" i="16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F3" i="15" s="1"/>
  <c r="F9" i="15" l="1"/>
  <c r="F17" i="15"/>
  <c r="F6" i="15"/>
  <c r="G11" i="15"/>
  <c r="F22" i="15"/>
  <c r="F26" i="15"/>
  <c r="G12" i="15"/>
  <c r="G20" i="15"/>
  <c r="G23" i="15"/>
  <c r="G7" i="15"/>
  <c r="F10" i="15"/>
  <c r="G15" i="15"/>
  <c r="F18" i="15"/>
  <c r="G24" i="15"/>
  <c r="F14" i="15"/>
  <c r="G19" i="15"/>
  <c r="G4" i="15"/>
  <c r="G6" i="15"/>
  <c r="G14" i="15"/>
  <c r="F5" i="15"/>
  <c r="G8" i="15"/>
  <c r="G10" i="15"/>
  <c r="F13" i="15"/>
  <c r="G16" i="15"/>
  <c r="G18" i="15"/>
  <c r="F21" i="15"/>
  <c r="G22" i="15"/>
  <c r="F25" i="15"/>
  <c r="G26" i="15"/>
  <c r="F4" i="15"/>
  <c r="G5" i="15"/>
  <c r="F8" i="15"/>
  <c r="G9" i="15"/>
  <c r="F12" i="15"/>
  <c r="G13" i="15"/>
  <c r="F16" i="15"/>
  <c r="G17" i="15"/>
  <c r="F20" i="15"/>
  <c r="G21" i="15"/>
  <c r="F24" i="15"/>
  <c r="G25" i="15"/>
  <c r="F7" i="15"/>
  <c r="F11" i="15"/>
  <c r="F15" i="15"/>
  <c r="F19" i="15"/>
  <c r="F23" i="15"/>
</calcChain>
</file>

<file path=xl/sharedStrings.xml><?xml version="1.0" encoding="utf-8"?>
<sst xmlns="http://schemas.openxmlformats.org/spreadsheetml/2006/main" count="572" uniqueCount="104">
  <si>
    <t>mean</t>
  </si>
  <si>
    <t>SI</t>
  </si>
  <si>
    <t>cpm</t>
  </si>
  <si>
    <t>mean-blank (dpm)</t>
  </si>
  <si>
    <t>IL-2</t>
  </si>
  <si>
    <t>media (AIM V)</t>
  </si>
  <si>
    <t>BP 5ug</t>
  </si>
  <si>
    <t>BP 2.5ug</t>
  </si>
  <si>
    <t xml:space="preserve">Primary response P3 </t>
  </si>
  <si>
    <t>nAmba 1  (62 pmol)</t>
  </si>
  <si>
    <t>nAmba 1   (31 pmol)</t>
  </si>
  <si>
    <t>nAmba 1   (15.5 pmol)</t>
  </si>
  <si>
    <t>nAmba 1   (7.75 pmol)</t>
  </si>
  <si>
    <t>nArt v 6  62 pmol</t>
  </si>
  <si>
    <t>nArt v 6  31 pmol</t>
  </si>
  <si>
    <t>nArt v 6  15.5 pmol</t>
  </si>
  <si>
    <t>nArt v 6  7.75 pmol</t>
  </si>
  <si>
    <t>hybrid  62 pmol</t>
  </si>
  <si>
    <t>hybrid  31 pmol</t>
  </si>
  <si>
    <t>hybrid  15.5 pmol</t>
  </si>
  <si>
    <t>hybrid  7.75 pmol</t>
  </si>
  <si>
    <t>Amba 1 alpha  62 pmol</t>
  </si>
  <si>
    <t>Amba 1 alpha 31 pmol</t>
  </si>
  <si>
    <t>Amba 1 alpha  15.5 pmol</t>
  </si>
  <si>
    <t>Amba 1 alpha  7.75 pmol</t>
  </si>
  <si>
    <t>Art v 6 alpha  62 pmol</t>
  </si>
  <si>
    <t>Art v 6 alpha  31 pmol</t>
  </si>
  <si>
    <t>Art v 6 alpha  15.5 pmol</t>
  </si>
  <si>
    <t>Art v 6 alpha  7.75 pmol</t>
  </si>
  <si>
    <t xml:space="preserve">Primary response P5 </t>
  </si>
  <si>
    <t>Primary response P4</t>
  </si>
  <si>
    <t xml:space="preserve">Primary response P1 </t>
  </si>
  <si>
    <t xml:space="preserve">Primary response P6 </t>
  </si>
  <si>
    <t xml:space="preserve">Primary response P7 </t>
  </si>
  <si>
    <t xml:space="preserve">Primary response P8 </t>
  </si>
  <si>
    <t xml:space="preserve">Primary response P9 </t>
  </si>
  <si>
    <t xml:space="preserve">Primary response P10 </t>
  </si>
  <si>
    <t xml:space="preserve">Primary response P11 </t>
  </si>
  <si>
    <t>nur TCL</t>
  </si>
  <si>
    <t>nur Feeder</t>
  </si>
  <si>
    <t xml:space="preserve">aAmba1 </t>
  </si>
  <si>
    <t xml:space="preserve">aArtv6 </t>
  </si>
  <si>
    <t xml:space="preserve">Hybrid </t>
  </si>
  <si>
    <t xml:space="preserve">nAmba1 </t>
  </si>
  <si>
    <t>n.d.</t>
  </si>
  <si>
    <t xml:space="preserve">nArtv6 </t>
  </si>
  <si>
    <t xml:space="preserve">RW-E </t>
  </si>
  <si>
    <t>PHA 0,5%</t>
  </si>
  <si>
    <t>IL-2 2U/w</t>
  </si>
  <si>
    <t>medium</t>
  </si>
  <si>
    <t>mean cpm</t>
  </si>
  <si>
    <t>cpm2</t>
  </si>
  <si>
    <t>cpm1</t>
  </si>
  <si>
    <t>P11 Amba1 TCL</t>
  </si>
  <si>
    <t>aAmba1</t>
  </si>
  <si>
    <t xml:space="preserve">P10 Amba1 TCL </t>
  </si>
  <si>
    <t xml:space="preserve">MW-E </t>
  </si>
  <si>
    <t xml:space="preserve">P10 Artv6 TCL </t>
  </si>
  <si>
    <t xml:space="preserve">P9 Amba1 TCL </t>
  </si>
  <si>
    <t>P9 Artv6 TCL</t>
  </si>
  <si>
    <t xml:space="preserve">P8 Amba1 TCL </t>
  </si>
  <si>
    <t>nArtv6</t>
  </si>
  <si>
    <t xml:space="preserve">P8 Artv6 TCL </t>
  </si>
  <si>
    <t xml:space="preserve">P7 Artv6 TCL </t>
  </si>
  <si>
    <t>P6 Amba1 TCL</t>
  </si>
  <si>
    <t xml:space="preserve">P6 Artv6 TCL </t>
  </si>
  <si>
    <t>Only TCL: 306 cpm</t>
  </si>
  <si>
    <t>Only fedeer: 45 cpm</t>
  </si>
  <si>
    <t>Amba 1 alpha   (25 pmol)</t>
  </si>
  <si>
    <t>Art v 6 alpha   (25 pmol)</t>
  </si>
  <si>
    <t>hybrid   (25 pmol)</t>
  </si>
  <si>
    <t>nAmba 1  (25 pmol)</t>
  </si>
  <si>
    <t>nArt v 6 (25 pmol)</t>
  </si>
  <si>
    <t xml:space="preserve">Ragweed extract </t>
  </si>
  <si>
    <t>PHA</t>
  </si>
  <si>
    <t>media</t>
  </si>
  <si>
    <t xml:space="preserve">Secondary response P5 nAmb a 1 </t>
  </si>
  <si>
    <t>Only TCL: 264  cpm</t>
  </si>
  <si>
    <t>Only fedeer:  72 cpm</t>
  </si>
  <si>
    <t>Art v 6 alpha  (25 pmol)</t>
  </si>
  <si>
    <t>hybrid  (25 pmol)</t>
  </si>
  <si>
    <t>nArt v 6  (25 pmol)</t>
  </si>
  <si>
    <t xml:space="preserve">Mugwort extract </t>
  </si>
  <si>
    <t xml:space="preserve">Secondary response P5 nArt v 6 </t>
  </si>
  <si>
    <t>Only TCL: 43 cpm</t>
  </si>
  <si>
    <t>Only fedeer: 23 cpm</t>
  </si>
  <si>
    <t>Amba 1 alpha  (25 pmol)</t>
  </si>
  <si>
    <t>nAmba 1   (25 pmol)</t>
  </si>
  <si>
    <t>Secondary response P3 nAmb a 1</t>
  </si>
  <si>
    <t>Only TCL: 799  cpm</t>
  </si>
  <si>
    <t>Only fedeer:  103 cpm</t>
  </si>
  <si>
    <t>nAmba 1 (25 pmol)</t>
  </si>
  <si>
    <t>Secondary response P3 nArt v 6</t>
  </si>
  <si>
    <t>Only TCL: 1333 cpm</t>
  </si>
  <si>
    <t>Only fedeer: 34 cpm</t>
  </si>
  <si>
    <t>Art v 6 alpha (25 pmol)</t>
  </si>
  <si>
    <t xml:space="preserve">Secondary response P2 nArt v 6 </t>
  </si>
  <si>
    <t>Only TCL: 451 cpm</t>
  </si>
  <si>
    <t>Only fedeer: 205 cpm</t>
  </si>
  <si>
    <t xml:space="preserve">Secondary response P1 nAmb a 1 </t>
  </si>
  <si>
    <t>Only TCL: 314 cpm</t>
  </si>
  <si>
    <t>Only fedeer: 81 cpm</t>
  </si>
  <si>
    <t xml:space="preserve">Magwort extract </t>
  </si>
  <si>
    <t xml:space="preserve">Secondary response P1 nArtv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name val="Arial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62">
    <xf numFmtId="0" fontId="0" fillId="0" borderId="0" xfId="0"/>
    <xf numFmtId="0" fontId="1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0" fontId="4" fillId="0" borderId="0" xfId="1" applyAlignment="1">
      <alignment horizontal="left"/>
    </xf>
    <xf numFmtId="0" fontId="4" fillId="0" borderId="0" xfId="1"/>
    <xf numFmtId="164" fontId="5" fillId="2" borderId="0" xfId="1" applyNumberFormat="1" applyFont="1" applyFill="1" applyAlignment="1">
      <alignment horizontal="left"/>
    </xf>
    <xf numFmtId="1" fontId="4" fillId="0" borderId="0" xfId="1" applyNumberFormat="1" applyAlignment="1">
      <alignment horizontal="left"/>
    </xf>
    <xf numFmtId="0" fontId="5" fillId="2" borderId="0" xfId="1" applyFont="1" applyFill="1" applyAlignment="1">
      <alignment horizontal="left"/>
    </xf>
    <xf numFmtId="164" fontId="5" fillId="0" borderId="0" xfId="1" applyNumberFormat="1" applyFont="1" applyAlignment="1">
      <alignment horizontal="left"/>
    </xf>
    <xf numFmtId="0" fontId="5" fillId="0" borderId="0" xfId="1" applyFont="1" applyAlignment="1">
      <alignment horizontal="left"/>
    </xf>
    <xf numFmtId="164" fontId="5" fillId="2" borderId="0" xfId="1" applyNumberFormat="1" applyFont="1" applyFill="1"/>
    <xf numFmtId="1" fontId="4" fillId="0" borderId="0" xfId="1" applyNumberFormat="1"/>
    <xf numFmtId="0" fontId="5" fillId="2" borderId="0" xfId="1" applyFont="1" applyFill="1"/>
    <xf numFmtId="164" fontId="5" fillId="0" borderId="0" xfId="1" applyNumberFormat="1" applyFont="1"/>
    <xf numFmtId="0" fontId="5" fillId="0" borderId="0" xfId="1" applyFont="1"/>
    <xf numFmtId="1" fontId="5" fillId="0" borderId="0" xfId="1" applyNumberFormat="1" applyFont="1" applyAlignment="1">
      <alignment horizontal="left"/>
    </xf>
    <xf numFmtId="0" fontId="2" fillId="3" borderId="0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6" xfId="0" applyNumberFormat="1" applyFont="1" applyBorder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5" fillId="0" borderId="0" xfId="1" applyFont="1" applyAlignment="1">
      <alignment horizontal="center"/>
    </xf>
    <xf numFmtId="0" fontId="4" fillId="0" borderId="0" xfId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1"/>
  <sheetViews>
    <sheetView topLeftCell="A244" workbookViewId="0">
      <selection activeCell="E258" sqref="E258"/>
    </sheetView>
  </sheetViews>
  <sheetFormatPr baseColWidth="10" defaultColWidth="9.140625" defaultRowHeight="15" x14ac:dyDescent="0.25"/>
  <cols>
    <col min="1" max="1" width="28.5703125" customWidth="1"/>
    <col min="2" max="2" width="8.7109375" customWidth="1"/>
    <col min="5" max="5" width="11.28515625" customWidth="1"/>
    <col min="6" max="6" width="14.28515625" customWidth="1"/>
  </cols>
  <sheetData>
    <row r="1" spans="1:7" ht="15.75" x14ac:dyDescent="0.25">
      <c r="A1" s="1" t="s">
        <v>31</v>
      </c>
      <c r="B1" s="2"/>
      <c r="C1" s="2"/>
      <c r="D1" s="2"/>
      <c r="E1" s="2"/>
      <c r="F1" s="2"/>
      <c r="G1" s="2"/>
    </row>
    <row r="2" spans="1:7" ht="36" customHeight="1" x14ac:dyDescent="0.25">
      <c r="A2" s="3"/>
      <c r="B2" s="4" t="s">
        <v>2</v>
      </c>
      <c r="C2" s="4" t="s">
        <v>2</v>
      </c>
      <c r="D2" s="4" t="s">
        <v>2</v>
      </c>
      <c r="E2" s="4" t="s">
        <v>0</v>
      </c>
      <c r="F2" s="5" t="s">
        <v>3</v>
      </c>
      <c r="G2" s="4" t="s">
        <v>1</v>
      </c>
    </row>
    <row r="3" spans="1:7" ht="16.5" thickBot="1" x14ac:dyDescent="0.3">
      <c r="A3" s="6" t="s">
        <v>5</v>
      </c>
      <c r="B3" s="6">
        <v>6309</v>
      </c>
      <c r="C3" s="6">
        <v>3664</v>
      </c>
      <c r="D3" s="6">
        <v>4564</v>
      </c>
      <c r="E3" s="7">
        <f>AVERAGE(B3:D3)</f>
        <v>4845.666666666667</v>
      </c>
      <c r="F3" s="6">
        <f>E3-$E$3</f>
        <v>0</v>
      </c>
      <c r="G3" s="6"/>
    </row>
    <row r="4" spans="1:7" ht="15.75" x14ac:dyDescent="0.25">
      <c r="A4" s="17" t="s">
        <v>6</v>
      </c>
      <c r="B4" s="17">
        <v>19404</v>
      </c>
      <c r="C4" s="17">
        <v>19426</v>
      </c>
      <c r="D4" s="17">
        <v>24649</v>
      </c>
      <c r="E4" s="8">
        <f>AVERAGE(B4:D4)</f>
        <v>21159.666666666668</v>
      </c>
      <c r="F4" s="8">
        <f>E4-$E$3</f>
        <v>16314</v>
      </c>
      <c r="G4" s="8">
        <f>E4/$E$3</f>
        <v>4.3667194056545364</v>
      </c>
    </row>
    <row r="5" spans="1:7" ht="16.5" thickBot="1" x14ac:dyDescent="0.3">
      <c r="A5" s="21" t="s">
        <v>7</v>
      </c>
      <c r="B5" s="21">
        <v>18708</v>
      </c>
      <c r="C5" s="21">
        <v>20066</v>
      </c>
      <c r="D5" s="21">
        <v>18716</v>
      </c>
      <c r="E5" s="29">
        <f t="shared" ref="E5:E26" si="0">AVERAGE(B5:D5)</f>
        <v>19163.333333333332</v>
      </c>
      <c r="F5" s="29">
        <f t="shared" ref="F5:F26" si="1">E5-$E$3</f>
        <v>14317.666666666664</v>
      </c>
      <c r="G5" s="8">
        <f t="shared" ref="G5:G26" si="2">E5/$E$3</f>
        <v>3.9547361904106757</v>
      </c>
    </row>
    <row r="6" spans="1:7" ht="16.5" thickBot="1" x14ac:dyDescent="0.3">
      <c r="A6" s="16" t="s">
        <v>4</v>
      </c>
      <c r="B6" s="16">
        <v>24183</v>
      </c>
      <c r="C6" s="16">
        <v>17292</v>
      </c>
      <c r="D6" s="16">
        <v>16467</v>
      </c>
      <c r="E6" s="30">
        <f t="shared" si="0"/>
        <v>19314</v>
      </c>
      <c r="F6" s="30">
        <f t="shared" si="1"/>
        <v>14468.333333333332</v>
      </c>
      <c r="G6" s="8">
        <f t="shared" si="2"/>
        <v>3.9858292632592693</v>
      </c>
    </row>
    <row r="7" spans="1:7" ht="15.75" x14ac:dyDescent="0.25">
      <c r="A7" s="12" t="s">
        <v>9</v>
      </c>
      <c r="B7" s="26">
        <v>1223</v>
      </c>
      <c r="C7" s="26">
        <v>2318</v>
      </c>
      <c r="D7" s="26">
        <v>2770</v>
      </c>
      <c r="E7" s="27">
        <f t="shared" si="0"/>
        <v>2103.6666666666665</v>
      </c>
      <c r="F7" s="27">
        <f t="shared" si="1"/>
        <v>-2742.0000000000005</v>
      </c>
      <c r="G7" s="10">
        <f t="shared" si="2"/>
        <v>0.43413359014927422</v>
      </c>
    </row>
    <row r="8" spans="1:7" ht="15.75" x14ac:dyDescent="0.25">
      <c r="A8" s="13" t="s">
        <v>10</v>
      </c>
      <c r="B8" s="4">
        <v>10998</v>
      </c>
      <c r="C8" s="4">
        <v>7266</v>
      </c>
      <c r="D8" s="4">
        <v>4623</v>
      </c>
      <c r="E8" s="28">
        <f t="shared" si="0"/>
        <v>7629</v>
      </c>
      <c r="F8" s="28">
        <f t="shared" si="1"/>
        <v>2783.333333333333</v>
      </c>
      <c r="G8" s="10">
        <f t="shared" si="2"/>
        <v>1.5743963678888353</v>
      </c>
    </row>
    <row r="9" spans="1:7" ht="15.75" x14ac:dyDescent="0.25">
      <c r="A9" s="13" t="s">
        <v>11</v>
      </c>
      <c r="B9" s="4">
        <v>10271</v>
      </c>
      <c r="C9" s="4">
        <v>3656</v>
      </c>
      <c r="D9" s="4">
        <v>6039</v>
      </c>
      <c r="E9" s="28">
        <f t="shared" si="0"/>
        <v>6655.333333333333</v>
      </c>
      <c r="F9" s="28">
        <f t="shared" si="1"/>
        <v>1809.6666666666661</v>
      </c>
      <c r="G9" s="10">
        <f t="shared" si="2"/>
        <v>1.3734608241040103</v>
      </c>
    </row>
    <row r="10" spans="1:7" ht="16.5" thickBot="1" x14ac:dyDescent="0.3">
      <c r="A10" s="14" t="s">
        <v>12</v>
      </c>
      <c r="B10" s="6">
        <v>2851</v>
      </c>
      <c r="C10" s="6">
        <v>9950</v>
      </c>
      <c r="D10" s="6">
        <v>8275</v>
      </c>
      <c r="E10" s="7">
        <f t="shared" si="0"/>
        <v>7025.333333333333</v>
      </c>
      <c r="F10" s="7">
        <f t="shared" si="1"/>
        <v>2179.6666666666661</v>
      </c>
      <c r="G10" s="10">
        <f t="shared" si="2"/>
        <v>1.4498177065419273</v>
      </c>
    </row>
    <row r="11" spans="1:7" ht="15.75" x14ac:dyDescent="0.25">
      <c r="A11" s="17" t="s">
        <v>13</v>
      </c>
      <c r="B11" s="17">
        <v>6255</v>
      </c>
      <c r="C11" s="17">
        <v>10858</v>
      </c>
      <c r="D11" s="17">
        <v>21743</v>
      </c>
      <c r="E11" s="8">
        <f t="shared" si="0"/>
        <v>12952</v>
      </c>
      <c r="F11" s="8">
        <f t="shared" si="1"/>
        <v>8106.333333333333</v>
      </c>
      <c r="G11" s="8">
        <f t="shared" si="2"/>
        <v>2.6729036252321658</v>
      </c>
    </row>
    <row r="12" spans="1:7" ht="15.75" x14ac:dyDescent="0.25">
      <c r="A12" s="20" t="s">
        <v>14</v>
      </c>
      <c r="B12" s="18">
        <v>12266</v>
      </c>
      <c r="C12" s="18">
        <v>12366</v>
      </c>
      <c r="D12" s="18">
        <v>18005</v>
      </c>
      <c r="E12" s="9">
        <f t="shared" si="0"/>
        <v>14212.333333333334</v>
      </c>
      <c r="F12" s="9">
        <f t="shared" si="1"/>
        <v>9366.6666666666679</v>
      </c>
      <c r="G12" s="8">
        <f t="shared" si="2"/>
        <v>2.9329985554103324</v>
      </c>
    </row>
    <row r="13" spans="1:7" ht="15.75" x14ac:dyDescent="0.25">
      <c r="A13" s="18" t="s">
        <v>15</v>
      </c>
      <c r="B13" s="18">
        <v>17944</v>
      </c>
      <c r="C13" s="18">
        <v>11950</v>
      </c>
      <c r="D13" s="18">
        <v>8645</v>
      </c>
      <c r="E13" s="9">
        <f t="shared" si="0"/>
        <v>12846.333333333334</v>
      </c>
      <c r="F13" s="9">
        <f t="shared" si="1"/>
        <v>8000.666666666667</v>
      </c>
      <c r="G13" s="8">
        <f t="shared" si="2"/>
        <v>2.6510972002476438</v>
      </c>
    </row>
    <row r="14" spans="1:7" ht="16.5" thickBot="1" x14ac:dyDescent="0.3">
      <c r="A14" s="22" t="s">
        <v>16</v>
      </c>
      <c r="B14" s="6">
        <v>8578</v>
      </c>
      <c r="C14" s="6">
        <v>4354</v>
      </c>
      <c r="D14" s="6">
        <v>9196</v>
      </c>
      <c r="E14" s="7">
        <f t="shared" si="0"/>
        <v>7376</v>
      </c>
      <c r="F14" s="7">
        <f t="shared" si="1"/>
        <v>2530.333333333333</v>
      </c>
      <c r="G14" s="10">
        <f t="shared" si="2"/>
        <v>1.5221847698975028</v>
      </c>
    </row>
    <row r="15" spans="1:7" ht="15.75" x14ac:dyDescent="0.25">
      <c r="A15" s="12" t="s">
        <v>17</v>
      </c>
      <c r="B15" s="26">
        <v>1966</v>
      </c>
      <c r="C15" s="26">
        <v>2719</v>
      </c>
      <c r="D15" s="26">
        <v>3784</v>
      </c>
      <c r="E15" s="27">
        <f t="shared" si="0"/>
        <v>2823</v>
      </c>
      <c r="F15" s="27">
        <f t="shared" si="1"/>
        <v>-2022.666666666667</v>
      </c>
      <c r="G15" s="10">
        <f t="shared" si="2"/>
        <v>0.58258237600605345</v>
      </c>
    </row>
    <row r="16" spans="1:7" ht="15.75" x14ac:dyDescent="0.25">
      <c r="A16" s="18" t="s">
        <v>18</v>
      </c>
      <c r="B16" s="18">
        <v>11764</v>
      </c>
      <c r="C16" s="18">
        <v>14526</v>
      </c>
      <c r="D16" s="18">
        <v>8646</v>
      </c>
      <c r="E16" s="9">
        <f t="shared" si="0"/>
        <v>11645.333333333334</v>
      </c>
      <c r="F16" s="9">
        <f t="shared" si="1"/>
        <v>6799.666666666667</v>
      </c>
      <c r="G16" s="8">
        <f t="shared" si="2"/>
        <v>2.403246887253216</v>
      </c>
    </row>
    <row r="17" spans="1:7" ht="15.75" x14ac:dyDescent="0.25">
      <c r="A17" s="13" t="s">
        <v>19</v>
      </c>
      <c r="B17" s="4">
        <v>6534</v>
      </c>
      <c r="C17" s="4">
        <v>6138</v>
      </c>
      <c r="D17" s="4">
        <v>7950</v>
      </c>
      <c r="E17" s="28">
        <f t="shared" si="0"/>
        <v>6874</v>
      </c>
      <c r="F17" s="28">
        <f t="shared" si="1"/>
        <v>2028.333333333333</v>
      </c>
      <c r="G17" s="11">
        <f t="shared" si="2"/>
        <v>1.4185870537249776</v>
      </c>
    </row>
    <row r="18" spans="1:7" ht="16.5" thickBot="1" x14ac:dyDescent="0.3">
      <c r="A18" s="14" t="s">
        <v>20</v>
      </c>
      <c r="B18" s="6">
        <v>12188</v>
      </c>
      <c r="C18" s="6">
        <v>7889</v>
      </c>
      <c r="D18" s="6">
        <v>3017</v>
      </c>
      <c r="E18" s="7">
        <f t="shared" si="0"/>
        <v>7698</v>
      </c>
      <c r="F18" s="7">
        <f t="shared" si="1"/>
        <v>2852.333333333333</v>
      </c>
      <c r="G18" s="10">
        <f t="shared" si="2"/>
        <v>1.5886358946137442</v>
      </c>
    </row>
    <row r="19" spans="1:7" ht="15.75" x14ac:dyDescent="0.25">
      <c r="A19" s="12" t="s">
        <v>21</v>
      </c>
      <c r="B19" s="26">
        <v>3925</v>
      </c>
      <c r="C19" s="26">
        <v>3760</v>
      </c>
      <c r="D19" s="26">
        <v>4440</v>
      </c>
      <c r="E19" s="27">
        <f t="shared" si="0"/>
        <v>4041.6666666666665</v>
      </c>
      <c r="F19" s="27">
        <f t="shared" si="1"/>
        <v>-804.00000000000045</v>
      </c>
      <c r="G19" s="10">
        <f t="shared" si="2"/>
        <v>0.83407855816193155</v>
      </c>
    </row>
    <row r="20" spans="1:7" ht="15.75" x14ac:dyDescent="0.25">
      <c r="A20" s="13" t="s">
        <v>22</v>
      </c>
      <c r="B20" s="4">
        <v>7557</v>
      </c>
      <c r="C20" s="4">
        <v>7461</v>
      </c>
      <c r="D20" s="4">
        <v>7379</v>
      </c>
      <c r="E20" s="28">
        <f t="shared" si="0"/>
        <v>7465.666666666667</v>
      </c>
      <c r="F20" s="28">
        <f t="shared" si="1"/>
        <v>2620</v>
      </c>
      <c r="G20" s="10">
        <f t="shared" si="2"/>
        <v>1.5406892756414665</v>
      </c>
    </row>
    <row r="21" spans="1:7" ht="15.75" x14ac:dyDescent="0.25">
      <c r="A21" s="18" t="s">
        <v>23</v>
      </c>
      <c r="B21" s="18">
        <v>10981</v>
      </c>
      <c r="C21" s="18">
        <v>12645</v>
      </c>
      <c r="D21" s="18">
        <v>10988</v>
      </c>
      <c r="E21" s="9">
        <f t="shared" si="0"/>
        <v>11538</v>
      </c>
      <c r="F21" s="9">
        <f t="shared" si="1"/>
        <v>6692.333333333333</v>
      </c>
      <c r="G21" s="8">
        <f t="shared" si="2"/>
        <v>2.3810965123478018</v>
      </c>
    </row>
    <row r="22" spans="1:7" ht="16.5" thickBot="1" x14ac:dyDescent="0.3">
      <c r="A22" s="21" t="s">
        <v>24</v>
      </c>
      <c r="B22" s="21">
        <v>9527</v>
      </c>
      <c r="C22" s="21">
        <v>13985</v>
      </c>
      <c r="D22" s="21">
        <v>5398</v>
      </c>
      <c r="E22" s="29">
        <f t="shared" si="0"/>
        <v>9636.6666666666661</v>
      </c>
      <c r="F22" s="29">
        <f t="shared" si="1"/>
        <v>4790.9999999999991</v>
      </c>
      <c r="G22" s="8">
        <f t="shared" si="2"/>
        <v>1.9887184425947579</v>
      </c>
    </row>
    <row r="23" spans="1:7" ht="15.75" x14ac:dyDescent="0.25">
      <c r="A23" s="12" t="s">
        <v>25</v>
      </c>
      <c r="B23" s="26">
        <v>2909</v>
      </c>
      <c r="C23" s="26">
        <v>6426</v>
      </c>
      <c r="D23" s="26">
        <v>2784</v>
      </c>
      <c r="E23" s="27">
        <f t="shared" si="0"/>
        <v>4039.6666666666665</v>
      </c>
      <c r="F23" s="27">
        <f t="shared" si="1"/>
        <v>-806.00000000000045</v>
      </c>
      <c r="G23" s="10">
        <f t="shared" si="2"/>
        <v>0.8336658182568617</v>
      </c>
    </row>
    <row r="24" spans="1:7" ht="15.75" x14ac:dyDescent="0.25">
      <c r="A24" s="18" t="s">
        <v>26</v>
      </c>
      <c r="B24" s="18">
        <v>17223</v>
      </c>
      <c r="C24" s="18">
        <v>15473</v>
      </c>
      <c r="D24" s="18">
        <v>7945</v>
      </c>
      <c r="E24" s="9">
        <f t="shared" si="0"/>
        <v>13547</v>
      </c>
      <c r="F24" s="9">
        <f t="shared" si="1"/>
        <v>8701.3333333333321</v>
      </c>
      <c r="G24" s="8">
        <f t="shared" si="2"/>
        <v>2.7956937469904379</v>
      </c>
    </row>
    <row r="25" spans="1:7" ht="15.75" x14ac:dyDescent="0.25">
      <c r="A25" s="18" t="s">
        <v>27</v>
      </c>
      <c r="B25" s="18">
        <v>10050</v>
      </c>
      <c r="C25" s="18">
        <v>17378</v>
      </c>
      <c r="D25" s="18">
        <v>22741</v>
      </c>
      <c r="E25" s="9">
        <f t="shared" si="0"/>
        <v>16723</v>
      </c>
      <c r="F25" s="9">
        <f t="shared" si="1"/>
        <v>11877.333333333332</v>
      </c>
      <c r="G25" s="8">
        <f t="shared" si="2"/>
        <v>3.4511247162413152</v>
      </c>
    </row>
    <row r="26" spans="1:7" ht="15.75" x14ac:dyDescent="0.25">
      <c r="A26" s="18" t="s">
        <v>28</v>
      </c>
      <c r="B26" s="18">
        <v>17420</v>
      </c>
      <c r="C26" s="18">
        <v>22707</v>
      </c>
      <c r="D26" s="18">
        <v>14533</v>
      </c>
      <c r="E26" s="9">
        <f t="shared" si="0"/>
        <v>18220</v>
      </c>
      <c r="F26" s="9">
        <f t="shared" si="1"/>
        <v>13374.333333333332</v>
      </c>
      <c r="G26" s="8">
        <f t="shared" si="2"/>
        <v>3.7600605351860765</v>
      </c>
    </row>
    <row r="28" spans="1:7" ht="15.75" x14ac:dyDescent="0.25">
      <c r="A28" s="1" t="s">
        <v>8</v>
      </c>
      <c r="B28" s="2"/>
      <c r="C28" s="2"/>
      <c r="D28" s="2"/>
      <c r="E28" s="2"/>
      <c r="F28" s="2"/>
      <c r="G28" s="2"/>
    </row>
    <row r="29" spans="1:7" ht="31.5" x14ac:dyDescent="0.25">
      <c r="A29" s="3"/>
      <c r="B29" s="4" t="s">
        <v>2</v>
      </c>
      <c r="C29" s="4" t="s">
        <v>2</v>
      </c>
      <c r="D29" s="4" t="s">
        <v>2</v>
      </c>
      <c r="E29" s="4" t="s">
        <v>0</v>
      </c>
      <c r="F29" s="5" t="s">
        <v>3</v>
      </c>
      <c r="G29" s="4" t="s">
        <v>1</v>
      </c>
    </row>
    <row r="30" spans="1:7" ht="16.5" thickBot="1" x14ac:dyDescent="0.3">
      <c r="A30" s="6" t="s">
        <v>5</v>
      </c>
      <c r="B30" s="6">
        <v>804</v>
      </c>
      <c r="C30" s="6">
        <v>573</v>
      </c>
      <c r="D30" s="6">
        <v>1241</v>
      </c>
      <c r="E30" s="7">
        <v>872.66666666666663</v>
      </c>
      <c r="F30" s="6">
        <v>0</v>
      </c>
      <c r="G30" s="6"/>
    </row>
    <row r="31" spans="1:7" ht="16.5" thickBot="1" x14ac:dyDescent="0.3">
      <c r="A31" s="16" t="s">
        <v>4</v>
      </c>
      <c r="B31" s="16">
        <v>7705</v>
      </c>
      <c r="C31" s="16">
        <v>6465</v>
      </c>
      <c r="D31" s="16">
        <v>9886</v>
      </c>
      <c r="E31" s="30">
        <v>8018.666666666667</v>
      </c>
      <c r="F31" s="30">
        <v>7146</v>
      </c>
      <c r="G31" s="8">
        <v>9.1886936592818955</v>
      </c>
    </row>
    <row r="32" spans="1:7" ht="15.75" x14ac:dyDescent="0.25">
      <c r="A32" s="12" t="s">
        <v>9</v>
      </c>
      <c r="B32" s="12">
        <v>924</v>
      </c>
      <c r="C32" s="12">
        <v>1493</v>
      </c>
      <c r="D32" s="12">
        <v>734</v>
      </c>
      <c r="E32" s="10">
        <v>1050.3333333333333</v>
      </c>
      <c r="F32" s="10">
        <v>177.66666666666663</v>
      </c>
      <c r="G32" s="10">
        <v>1.2035905271199387</v>
      </c>
    </row>
    <row r="33" spans="1:7" ht="15.75" x14ac:dyDescent="0.25">
      <c r="A33" s="13" t="s">
        <v>10</v>
      </c>
      <c r="B33" s="13">
        <v>932</v>
      </c>
      <c r="C33" s="13">
        <v>1072</v>
      </c>
      <c r="D33" s="13">
        <v>1236</v>
      </c>
      <c r="E33" s="11">
        <v>1080</v>
      </c>
      <c r="F33" s="11">
        <v>207.33333333333337</v>
      </c>
      <c r="G33" s="10">
        <v>1.2375859434682965</v>
      </c>
    </row>
    <row r="34" spans="1:7" ht="15.75" x14ac:dyDescent="0.25">
      <c r="A34" s="18" t="s">
        <v>11</v>
      </c>
      <c r="B34" s="18">
        <v>1792</v>
      </c>
      <c r="C34" s="18">
        <v>1867</v>
      </c>
      <c r="D34" s="18">
        <v>1635</v>
      </c>
      <c r="E34" s="9">
        <v>1764.6666666666667</v>
      </c>
      <c r="F34" s="9">
        <v>892.00000000000011</v>
      </c>
      <c r="G34" s="8">
        <v>2.0221543162719633</v>
      </c>
    </row>
    <row r="35" spans="1:7" ht="16.5" thickBot="1" x14ac:dyDescent="0.3">
      <c r="A35" s="14" t="s">
        <v>12</v>
      </c>
      <c r="B35" s="14">
        <v>417</v>
      </c>
      <c r="C35" s="14">
        <v>1522</v>
      </c>
      <c r="D35" s="14">
        <v>1467</v>
      </c>
      <c r="E35" s="15">
        <v>1135.3333333333333</v>
      </c>
      <c r="F35" s="15">
        <v>262.66666666666663</v>
      </c>
      <c r="G35" s="10">
        <v>1.3009931245225363</v>
      </c>
    </row>
    <row r="36" spans="1:7" ht="15.75" x14ac:dyDescent="0.25">
      <c r="A36" s="17" t="s">
        <v>13</v>
      </c>
      <c r="B36" s="17">
        <v>2492</v>
      </c>
      <c r="C36" s="17">
        <v>3202</v>
      </c>
      <c r="D36" s="17">
        <v>6481</v>
      </c>
      <c r="E36" s="8">
        <v>4058.3333333333335</v>
      </c>
      <c r="F36" s="8">
        <v>3185.666666666667</v>
      </c>
      <c r="G36" s="8">
        <v>4.6504965622612682</v>
      </c>
    </row>
    <row r="37" spans="1:7" ht="15.75" x14ac:dyDescent="0.25">
      <c r="A37" s="20" t="s">
        <v>14</v>
      </c>
      <c r="B37" s="18">
        <v>4651</v>
      </c>
      <c r="C37" s="18">
        <v>4201</v>
      </c>
      <c r="D37" s="18">
        <v>2622</v>
      </c>
      <c r="E37" s="9">
        <v>3824.6666666666665</v>
      </c>
      <c r="F37" s="9">
        <v>2952</v>
      </c>
      <c r="G37" s="8">
        <v>4.3827349121466765</v>
      </c>
    </row>
    <row r="38" spans="1:7" ht="15.75" x14ac:dyDescent="0.25">
      <c r="A38" s="18" t="s">
        <v>15</v>
      </c>
      <c r="B38" s="18">
        <v>5130</v>
      </c>
      <c r="C38" s="18">
        <v>2185</v>
      </c>
      <c r="D38" s="18">
        <v>2435</v>
      </c>
      <c r="E38" s="9">
        <v>3250</v>
      </c>
      <c r="F38" s="9">
        <v>2377.3333333333335</v>
      </c>
      <c r="G38" s="8">
        <v>3.7242169595110775</v>
      </c>
    </row>
    <row r="39" spans="1:7" ht="16.5" thickBot="1" x14ac:dyDescent="0.3">
      <c r="A39" s="22" t="s">
        <v>16</v>
      </c>
      <c r="B39" s="14">
        <v>1017</v>
      </c>
      <c r="C39" s="14">
        <v>2490</v>
      </c>
      <c r="D39" s="14">
        <v>1281</v>
      </c>
      <c r="E39" s="15">
        <v>1596</v>
      </c>
      <c r="F39" s="15">
        <v>723.33333333333337</v>
      </c>
      <c r="G39" s="10">
        <v>1.8288770053475936</v>
      </c>
    </row>
    <row r="40" spans="1:7" ht="15.75" x14ac:dyDescent="0.25">
      <c r="A40" s="17" t="s">
        <v>17</v>
      </c>
      <c r="B40" s="17">
        <v>1875</v>
      </c>
      <c r="C40" s="17">
        <v>3382</v>
      </c>
      <c r="D40" s="17">
        <v>2821</v>
      </c>
      <c r="E40" s="8">
        <v>2692.6666666666665</v>
      </c>
      <c r="F40" s="8">
        <v>1820</v>
      </c>
      <c r="G40" s="8">
        <v>3.0855614973262031</v>
      </c>
    </row>
    <row r="41" spans="1:7" ht="15.75" x14ac:dyDescent="0.25">
      <c r="A41" s="13" t="s">
        <v>18</v>
      </c>
      <c r="B41" s="13">
        <v>1109</v>
      </c>
      <c r="C41" s="13">
        <v>1148</v>
      </c>
      <c r="D41" s="13">
        <v>930</v>
      </c>
      <c r="E41" s="11">
        <v>1062.3333333333333</v>
      </c>
      <c r="F41" s="11">
        <v>189.66666666666663</v>
      </c>
      <c r="G41" s="10">
        <v>1.2173414820473645</v>
      </c>
    </row>
    <row r="42" spans="1:7" ht="15.75" x14ac:dyDescent="0.25">
      <c r="A42" s="13" t="s">
        <v>19</v>
      </c>
      <c r="B42" s="13">
        <v>2502</v>
      </c>
      <c r="C42" s="13">
        <v>682</v>
      </c>
      <c r="D42" s="13">
        <v>1078</v>
      </c>
      <c r="E42" s="11">
        <v>1420.6666666666667</v>
      </c>
      <c r="F42" s="11">
        <v>548.00000000000011</v>
      </c>
      <c r="G42" s="11">
        <v>1.6279602750190987</v>
      </c>
    </row>
    <row r="43" spans="1:7" ht="16.5" thickBot="1" x14ac:dyDescent="0.3">
      <c r="A43" s="14" t="s">
        <v>20</v>
      </c>
      <c r="B43" s="14">
        <v>2938</v>
      </c>
      <c r="C43" s="14">
        <v>1240</v>
      </c>
      <c r="D43" s="14">
        <v>830</v>
      </c>
      <c r="E43" s="15">
        <v>1669.3333333333333</v>
      </c>
      <c r="F43" s="15">
        <v>796.66666666666663</v>
      </c>
      <c r="G43" s="10">
        <v>1.9129106187929716</v>
      </c>
    </row>
    <row r="44" spans="1:7" ht="15.75" x14ac:dyDescent="0.25">
      <c r="A44" s="17" t="s">
        <v>21</v>
      </c>
      <c r="B44" s="17">
        <v>2356</v>
      </c>
      <c r="C44" s="17">
        <v>3285</v>
      </c>
      <c r="D44" s="17">
        <v>2875</v>
      </c>
      <c r="E44" s="8">
        <v>2838.6666666666665</v>
      </c>
      <c r="F44" s="8">
        <v>1966</v>
      </c>
      <c r="G44" s="8">
        <v>3.2528647822765469</v>
      </c>
    </row>
    <row r="45" spans="1:7" ht="15.75" x14ac:dyDescent="0.25">
      <c r="A45" s="18" t="s">
        <v>22</v>
      </c>
      <c r="B45" s="18">
        <v>7068</v>
      </c>
      <c r="C45" s="18">
        <v>5189</v>
      </c>
      <c r="D45" s="18">
        <v>2056</v>
      </c>
      <c r="E45" s="9">
        <v>4771</v>
      </c>
      <c r="F45" s="9">
        <v>3898.3333333333335</v>
      </c>
      <c r="G45" s="8">
        <v>5.4671504965622617</v>
      </c>
    </row>
    <row r="46" spans="1:7" ht="15.75" x14ac:dyDescent="0.25">
      <c r="A46" s="18" t="s">
        <v>23</v>
      </c>
      <c r="B46" s="18">
        <v>5545</v>
      </c>
      <c r="C46" s="18">
        <v>1566</v>
      </c>
      <c r="D46" s="18">
        <v>1481</v>
      </c>
      <c r="E46" s="9">
        <v>2864</v>
      </c>
      <c r="F46" s="9">
        <v>1991.3333333333335</v>
      </c>
      <c r="G46" s="8">
        <v>3.2818945760122231</v>
      </c>
    </row>
    <row r="47" spans="1:7" ht="16.5" thickBot="1" x14ac:dyDescent="0.3">
      <c r="A47" s="21" t="s">
        <v>24</v>
      </c>
      <c r="B47" s="21">
        <v>2407</v>
      </c>
      <c r="C47" s="21">
        <v>2867</v>
      </c>
      <c r="D47" s="21">
        <v>3853</v>
      </c>
      <c r="E47" s="29">
        <v>3042.3333333333335</v>
      </c>
      <c r="F47" s="29">
        <v>2169.666666666667</v>
      </c>
      <c r="G47" s="8">
        <v>3.4862490450725749</v>
      </c>
    </row>
    <row r="48" spans="1:7" ht="15.75" x14ac:dyDescent="0.25">
      <c r="A48" s="17" t="s">
        <v>25</v>
      </c>
      <c r="B48" s="17">
        <v>2818</v>
      </c>
      <c r="C48" s="17">
        <v>3605</v>
      </c>
      <c r="D48" s="17">
        <v>10585</v>
      </c>
      <c r="E48" s="8">
        <v>5669.333333333333</v>
      </c>
      <c r="F48" s="8">
        <v>4796.6666666666661</v>
      </c>
      <c r="G48" s="8">
        <v>6.496562261268144</v>
      </c>
    </row>
    <row r="49" spans="1:7" ht="15.75" x14ac:dyDescent="0.25">
      <c r="A49" s="18" t="s">
        <v>26</v>
      </c>
      <c r="B49" s="18">
        <v>4341</v>
      </c>
      <c r="C49" s="18">
        <v>5576</v>
      </c>
      <c r="D49" s="18">
        <v>3676</v>
      </c>
      <c r="E49" s="9">
        <v>4531</v>
      </c>
      <c r="F49" s="9">
        <v>3658.3333333333335</v>
      </c>
      <c r="G49" s="8">
        <v>5.1921313980137516</v>
      </c>
    </row>
    <row r="50" spans="1:7" ht="15.75" x14ac:dyDescent="0.25">
      <c r="A50" s="18" t="s">
        <v>27</v>
      </c>
      <c r="B50" s="18">
        <v>3190</v>
      </c>
      <c r="C50" s="18">
        <v>5295</v>
      </c>
      <c r="D50" s="18">
        <v>5725</v>
      </c>
      <c r="E50" s="9">
        <v>4736.666666666667</v>
      </c>
      <c r="F50" s="9">
        <v>3864.0000000000005</v>
      </c>
      <c r="G50" s="8">
        <v>5.4278074866310169</v>
      </c>
    </row>
    <row r="51" spans="1:7" ht="15.75" x14ac:dyDescent="0.25">
      <c r="A51" s="18" t="s">
        <v>28</v>
      </c>
      <c r="B51" s="18">
        <v>3404</v>
      </c>
      <c r="C51" s="18">
        <v>4186</v>
      </c>
      <c r="D51" s="18">
        <v>3842</v>
      </c>
      <c r="E51" s="9">
        <v>3810.6666666666665</v>
      </c>
      <c r="F51" s="9">
        <v>2938</v>
      </c>
      <c r="G51" s="8">
        <v>4.3666921313980138</v>
      </c>
    </row>
    <row r="53" spans="1:7" ht="15.75" x14ac:dyDescent="0.25">
      <c r="A53" s="1" t="s">
        <v>30</v>
      </c>
      <c r="B53" s="2"/>
      <c r="C53" s="2"/>
      <c r="D53" s="2"/>
      <c r="E53" s="2"/>
      <c r="F53" s="2"/>
      <c r="G53" s="2"/>
    </row>
    <row r="54" spans="1:7" ht="31.5" x14ac:dyDescent="0.25">
      <c r="A54" s="3"/>
      <c r="B54" s="4" t="s">
        <v>2</v>
      </c>
      <c r="C54" s="4" t="s">
        <v>2</v>
      </c>
      <c r="D54" s="4" t="s">
        <v>2</v>
      </c>
      <c r="E54" s="4" t="s">
        <v>0</v>
      </c>
      <c r="F54" s="5" t="s">
        <v>3</v>
      </c>
      <c r="G54" s="4" t="s">
        <v>1</v>
      </c>
    </row>
    <row r="55" spans="1:7" ht="16.5" thickBot="1" x14ac:dyDescent="0.3">
      <c r="A55" s="6" t="s">
        <v>5</v>
      </c>
      <c r="B55" s="6">
        <v>271</v>
      </c>
      <c r="C55" s="6">
        <v>143</v>
      </c>
      <c r="D55" s="6">
        <v>210</v>
      </c>
      <c r="E55" s="7">
        <v>208</v>
      </c>
      <c r="F55" s="6">
        <v>0</v>
      </c>
      <c r="G55" s="6"/>
    </row>
    <row r="56" spans="1:7" ht="16.5" thickBot="1" x14ac:dyDescent="0.3">
      <c r="A56" s="16" t="s">
        <v>4</v>
      </c>
      <c r="B56" s="16">
        <v>22686</v>
      </c>
      <c r="C56" s="16">
        <v>15569</v>
      </c>
      <c r="D56" s="16">
        <v>19103</v>
      </c>
      <c r="E56" s="30">
        <v>19119.333333333332</v>
      </c>
      <c r="F56" s="30">
        <v>18911.333333333332</v>
      </c>
      <c r="G56" s="8">
        <v>91.919871794871796</v>
      </c>
    </row>
    <row r="57" spans="1:7" ht="15.75" x14ac:dyDescent="0.25">
      <c r="A57" s="17" t="s">
        <v>9</v>
      </c>
      <c r="B57" s="17">
        <v>1212</v>
      </c>
      <c r="C57" s="17">
        <v>1015</v>
      </c>
      <c r="D57" s="17">
        <v>3552</v>
      </c>
      <c r="E57" s="8">
        <v>1926.3333333333333</v>
      </c>
      <c r="F57" s="8">
        <v>1718.3333333333333</v>
      </c>
      <c r="G57" s="8">
        <v>9.2612179487179489</v>
      </c>
    </row>
    <row r="58" spans="1:7" ht="15.75" x14ac:dyDescent="0.25">
      <c r="A58" s="18" t="s">
        <v>10</v>
      </c>
      <c r="B58" s="18">
        <v>2666</v>
      </c>
      <c r="C58" s="18">
        <v>1034</v>
      </c>
      <c r="D58" s="18">
        <v>1413</v>
      </c>
      <c r="E58" s="9">
        <v>1704.3333333333333</v>
      </c>
      <c r="F58" s="9">
        <v>1496.3333333333333</v>
      </c>
      <c r="G58" s="8">
        <v>8.1939102564102555</v>
      </c>
    </row>
    <row r="59" spans="1:7" ht="15.75" x14ac:dyDescent="0.25">
      <c r="A59" s="18" t="s">
        <v>11</v>
      </c>
      <c r="B59" s="18">
        <v>2332</v>
      </c>
      <c r="C59" s="18">
        <v>1247</v>
      </c>
      <c r="D59" s="18">
        <v>2963</v>
      </c>
      <c r="E59" s="9">
        <v>2180.6666666666665</v>
      </c>
      <c r="F59" s="9">
        <v>1972.6666666666665</v>
      </c>
      <c r="G59" s="8">
        <v>10.483974358974358</v>
      </c>
    </row>
    <row r="60" spans="1:7" ht="16.5" thickBot="1" x14ac:dyDescent="0.3">
      <c r="A60" s="21" t="s">
        <v>12</v>
      </c>
      <c r="B60" s="21">
        <v>2447</v>
      </c>
      <c r="C60" s="21">
        <v>788</v>
      </c>
      <c r="D60" s="21">
        <v>504</v>
      </c>
      <c r="E60" s="29">
        <v>1246.3333333333333</v>
      </c>
      <c r="F60" s="29">
        <v>1038.3333333333333</v>
      </c>
      <c r="G60" s="8">
        <v>5.9919871794871788</v>
      </c>
    </row>
    <row r="61" spans="1:7" ht="15.75" x14ac:dyDescent="0.25">
      <c r="A61" s="17" t="s">
        <v>13</v>
      </c>
      <c r="B61" s="17">
        <v>1064</v>
      </c>
      <c r="C61" s="17">
        <v>5072</v>
      </c>
      <c r="D61" s="17">
        <v>843</v>
      </c>
      <c r="E61" s="8">
        <v>2326.3333333333335</v>
      </c>
      <c r="F61" s="8">
        <v>2118.3333333333335</v>
      </c>
      <c r="G61" s="8">
        <v>11.184294871794872</v>
      </c>
    </row>
    <row r="62" spans="1:7" ht="15.75" x14ac:dyDescent="0.25">
      <c r="A62" s="20" t="s">
        <v>14</v>
      </c>
      <c r="B62" s="18">
        <v>683</v>
      </c>
      <c r="C62" s="18">
        <v>4653</v>
      </c>
      <c r="D62" s="18">
        <v>4190</v>
      </c>
      <c r="E62" s="9">
        <v>3175.3333333333335</v>
      </c>
      <c r="F62" s="9">
        <v>2967.3333333333335</v>
      </c>
      <c r="G62" s="8">
        <v>15.266025641025642</v>
      </c>
    </row>
    <row r="63" spans="1:7" ht="15.75" x14ac:dyDescent="0.25">
      <c r="A63" s="18" t="s">
        <v>15</v>
      </c>
      <c r="B63" s="18">
        <v>616</v>
      </c>
      <c r="C63" s="18">
        <v>782</v>
      </c>
      <c r="D63" s="18">
        <v>608</v>
      </c>
      <c r="E63" s="9">
        <v>668.66666666666663</v>
      </c>
      <c r="F63" s="9">
        <v>460.66666666666663</v>
      </c>
      <c r="G63" s="8">
        <v>3.2147435897435894</v>
      </c>
    </row>
    <row r="64" spans="1:7" ht="16.5" thickBot="1" x14ac:dyDescent="0.3">
      <c r="A64" s="19" t="s">
        <v>16</v>
      </c>
      <c r="B64" s="21">
        <v>313</v>
      </c>
      <c r="C64" s="21">
        <v>617</v>
      </c>
      <c r="D64" s="21">
        <v>382</v>
      </c>
      <c r="E64" s="29">
        <v>437.33333333333331</v>
      </c>
      <c r="F64" s="29">
        <v>229.33333333333331</v>
      </c>
      <c r="G64" s="8">
        <v>2.1025641025641026</v>
      </c>
    </row>
    <row r="65" spans="1:7" ht="15.75" x14ac:dyDescent="0.25">
      <c r="A65" s="17" t="s">
        <v>17</v>
      </c>
      <c r="B65" s="17">
        <v>143</v>
      </c>
      <c r="C65" s="17">
        <v>199</v>
      </c>
      <c r="D65" s="17">
        <v>4622</v>
      </c>
      <c r="E65" s="8">
        <v>1654.6666666666667</v>
      </c>
      <c r="F65" s="8">
        <v>1446.6666666666667</v>
      </c>
      <c r="G65" s="8">
        <v>7.9551282051282053</v>
      </c>
    </row>
    <row r="66" spans="1:7" ht="15.75" x14ac:dyDescent="0.25">
      <c r="A66" s="18" t="s">
        <v>18</v>
      </c>
      <c r="B66" s="18">
        <v>4238</v>
      </c>
      <c r="C66" s="18">
        <v>418</v>
      </c>
      <c r="D66" s="18">
        <v>2384</v>
      </c>
      <c r="E66" s="9">
        <v>2346.6666666666665</v>
      </c>
      <c r="F66" s="9">
        <v>2138.6666666666665</v>
      </c>
      <c r="G66" s="8">
        <v>11.282051282051281</v>
      </c>
    </row>
    <row r="67" spans="1:7" ht="15.75" x14ac:dyDescent="0.25">
      <c r="A67" s="18" t="s">
        <v>19</v>
      </c>
      <c r="B67" s="18">
        <v>491</v>
      </c>
      <c r="C67" s="18">
        <v>1321</v>
      </c>
      <c r="D67" s="18">
        <v>1324</v>
      </c>
      <c r="E67" s="9">
        <v>1045.3333333333333</v>
      </c>
      <c r="F67" s="9">
        <v>837.33333333333326</v>
      </c>
      <c r="G67" s="9">
        <v>5.0256410256410255</v>
      </c>
    </row>
    <row r="68" spans="1:7" ht="16.5" thickBot="1" x14ac:dyDescent="0.3">
      <c r="A68" s="21" t="s">
        <v>20</v>
      </c>
      <c r="B68" s="21">
        <v>421</v>
      </c>
      <c r="C68" s="21">
        <v>523</v>
      </c>
      <c r="D68" s="21">
        <v>432</v>
      </c>
      <c r="E68" s="29">
        <v>458.66666666666669</v>
      </c>
      <c r="F68" s="29">
        <v>250.66666666666669</v>
      </c>
      <c r="G68" s="8">
        <v>2.2051282051282053</v>
      </c>
    </row>
    <row r="69" spans="1:7" ht="15.75" x14ac:dyDescent="0.25">
      <c r="A69" s="17" t="s">
        <v>21</v>
      </c>
      <c r="B69" s="17">
        <v>2247</v>
      </c>
      <c r="C69" s="17">
        <v>961</v>
      </c>
      <c r="D69" s="17">
        <v>772</v>
      </c>
      <c r="E69" s="8">
        <v>1326.6666666666667</v>
      </c>
      <c r="F69" s="8">
        <v>1118.6666666666667</v>
      </c>
      <c r="G69" s="8">
        <v>6.3782051282051286</v>
      </c>
    </row>
    <row r="70" spans="1:7" ht="15.75" x14ac:dyDescent="0.25">
      <c r="A70" s="18" t="s">
        <v>22</v>
      </c>
      <c r="B70" s="18">
        <v>371</v>
      </c>
      <c r="C70" s="18">
        <v>9241</v>
      </c>
      <c r="D70" s="18">
        <v>902</v>
      </c>
      <c r="E70" s="9">
        <v>3504.6666666666665</v>
      </c>
      <c r="F70" s="9">
        <v>3296.6666666666665</v>
      </c>
      <c r="G70" s="8">
        <v>16.849358974358974</v>
      </c>
    </row>
    <row r="71" spans="1:7" ht="15.75" x14ac:dyDescent="0.25">
      <c r="A71" s="18" t="s">
        <v>23</v>
      </c>
      <c r="B71" s="18">
        <v>4569</v>
      </c>
      <c r="C71" s="18">
        <v>1074</v>
      </c>
      <c r="D71" s="18">
        <v>924</v>
      </c>
      <c r="E71" s="9">
        <v>2189</v>
      </c>
      <c r="F71" s="9">
        <v>1981</v>
      </c>
      <c r="G71" s="8">
        <v>10.524038461538462</v>
      </c>
    </row>
    <row r="72" spans="1:7" ht="16.5" thickBot="1" x14ac:dyDescent="0.3">
      <c r="A72" s="21" t="s">
        <v>24</v>
      </c>
      <c r="B72" s="21">
        <v>1048</v>
      </c>
      <c r="C72" s="21">
        <v>197</v>
      </c>
      <c r="D72" s="21">
        <v>790</v>
      </c>
      <c r="E72" s="29">
        <v>678.33333333333337</v>
      </c>
      <c r="F72" s="29">
        <v>470.33333333333337</v>
      </c>
      <c r="G72" s="8">
        <v>3.2612179487179489</v>
      </c>
    </row>
    <row r="73" spans="1:7" ht="15.75" x14ac:dyDescent="0.25">
      <c r="A73" s="17" t="s">
        <v>25</v>
      </c>
      <c r="B73" s="17">
        <v>2853</v>
      </c>
      <c r="C73" s="17">
        <v>637</v>
      </c>
      <c r="D73" s="17">
        <v>4616</v>
      </c>
      <c r="E73" s="8">
        <v>2702</v>
      </c>
      <c r="F73" s="8">
        <v>2494</v>
      </c>
      <c r="G73" s="8">
        <v>12.990384615384615</v>
      </c>
    </row>
    <row r="74" spans="1:7" ht="15.75" x14ac:dyDescent="0.25">
      <c r="A74" s="18" t="s">
        <v>26</v>
      </c>
      <c r="B74" s="18">
        <v>831</v>
      </c>
      <c r="C74" s="18">
        <v>3682</v>
      </c>
      <c r="D74" s="18">
        <v>1234</v>
      </c>
      <c r="E74" s="9">
        <v>1915.6666666666667</v>
      </c>
      <c r="F74" s="9">
        <v>1707.6666666666667</v>
      </c>
      <c r="G74" s="8">
        <v>9.2099358974358978</v>
      </c>
    </row>
    <row r="75" spans="1:7" ht="15.75" x14ac:dyDescent="0.25">
      <c r="A75" s="18" t="s">
        <v>27</v>
      </c>
      <c r="B75" s="18">
        <v>279</v>
      </c>
      <c r="C75" s="18">
        <v>2378</v>
      </c>
      <c r="D75" s="18">
        <v>55</v>
      </c>
      <c r="E75" s="9">
        <v>904</v>
      </c>
      <c r="F75" s="9">
        <v>696</v>
      </c>
      <c r="G75" s="8">
        <v>4.3461538461538458</v>
      </c>
    </row>
    <row r="76" spans="1:7" ht="15.75" x14ac:dyDescent="0.25">
      <c r="A76" s="18" t="s">
        <v>28</v>
      </c>
      <c r="B76" s="18">
        <v>416</v>
      </c>
      <c r="C76" s="18">
        <v>3255</v>
      </c>
      <c r="D76" s="18">
        <v>621</v>
      </c>
      <c r="E76" s="9">
        <v>1430.6666666666667</v>
      </c>
      <c r="F76" s="9">
        <v>1222.6666666666667</v>
      </c>
      <c r="G76" s="8">
        <v>6.8782051282051286</v>
      </c>
    </row>
    <row r="78" spans="1:7" ht="15.75" x14ac:dyDescent="0.25">
      <c r="A78" s="1" t="s">
        <v>29</v>
      </c>
      <c r="B78" s="2"/>
      <c r="C78" s="2"/>
      <c r="D78" s="2"/>
      <c r="E78" s="2"/>
      <c r="F78" s="2"/>
      <c r="G78" s="2"/>
    </row>
    <row r="79" spans="1:7" ht="31.5" x14ac:dyDescent="0.25">
      <c r="A79" s="3"/>
      <c r="B79" s="4" t="s">
        <v>2</v>
      </c>
      <c r="C79" s="4" t="s">
        <v>2</v>
      </c>
      <c r="D79" s="4" t="s">
        <v>2</v>
      </c>
      <c r="E79" s="4" t="s">
        <v>0</v>
      </c>
      <c r="F79" s="5" t="s">
        <v>3</v>
      </c>
      <c r="G79" s="4" t="s">
        <v>1</v>
      </c>
    </row>
    <row r="80" spans="1:7" ht="16.5" thickBot="1" x14ac:dyDescent="0.3">
      <c r="A80" s="6" t="s">
        <v>5</v>
      </c>
      <c r="B80" s="6">
        <v>407</v>
      </c>
      <c r="C80" s="6">
        <v>275</v>
      </c>
      <c r="D80" s="6">
        <v>444</v>
      </c>
      <c r="E80" s="7">
        <v>375.33333333333331</v>
      </c>
      <c r="F80" s="6">
        <v>0</v>
      </c>
      <c r="G80" s="6"/>
    </row>
    <row r="81" spans="1:7" ht="16.5" thickBot="1" x14ac:dyDescent="0.3">
      <c r="A81" s="16" t="s">
        <v>4</v>
      </c>
      <c r="B81" s="16">
        <v>9691</v>
      </c>
      <c r="C81" s="16">
        <v>5770</v>
      </c>
      <c r="D81" s="16">
        <v>7512</v>
      </c>
      <c r="E81" s="30">
        <v>7657.666666666667</v>
      </c>
      <c r="F81" s="30">
        <v>7282.3333333333339</v>
      </c>
      <c r="G81" s="8">
        <v>20.402309058614566</v>
      </c>
    </row>
    <row r="82" spans="1:7" ht="15.75" x14ac:dyDescent="0.25">
      <c r="A82" s="12" t="s">
        <v>9</v>
      </c>
      <c r="B82" s="12">
        <v>787</v>
      </c>
      <c r="C82" s="12">
        <v>277</v>
      </c>
      <c r="D82" s="12">
        <v>819</v>
      </c>
      <c r="E82" s="10">
        <v>627.66666666666663</v>
      </c>
      <c r="F82" s="10">
        <v>252.33333333333331</v>
      </c>
      <c r="G82" s="10">
        <v>1.6722912966252219</v>
      </c>
    </row>
    <row r="83" spans="1:7" ht="15.75" x14ac:dyDescent="0.25">
      <c r="A83" s="13" t="s">
        <v>10</v>
      </c>
      <c r="B83" s="13">
        <v>413</v>
      </c>
      <c r="C83" s="13">
        <v>318</v>
      </c>
      <c r="D83" s="13">
        <v>271</v>
      </c>
      <c r="E83" s="11">
        <v>334</v>
      </c>
      <c r="F83" s="11">
        <v>-41.333333333333314</v>
      </c>
      <c r="G83" s="10">
        <v>0.88987566607460045</v>
      </c>
    </row>
    <row r="84" spans="1:7" ht="15.75" x14ac:dyDescent="0.25">
      <c r="A84" s="13" t="s">
        <v>11</v>
      </c>
      <c r="B84" s="13">
        <v>331</v>
      </c>
      <c r="C84" s="13">
        <v>138</v>
      </c>
      <c r="D84" s="13">
        <v>1266</v>
      </c>
      <c r="E84" s="11">
        <v>578.33333333333337</v>
      </c>
      <c r="F84" s="11">
        <v>203.00000000000006</v>
      </c>
      <c r="G84" s="10">
        <v>1.5408525754884548</v>
      </c>
    </row>
    <row r="85" spans="1:7" ht="16.5" thickBot="1" x14ac:dyDescent="0.3">
      <c r="A85" s="14" t="s">
        <v>12</v>
      </c>
      <c r="B85" s="14">
        <v>107</v>
      </c>
      <c r="C85" s="14">
        <v>118</v>
      </c>
      <c r="D85" s="14">
        <v>64</v>
      </c>
      <c r="E85" s="15">
        <v>96.333333333333329</v>
      </c>
      <c r="F85" s="15">
        <v>-279</v>
      </c>
      <c r="G85" s="10">
        <v>0.25666074600355238</v>
      </c>
    </row>
    <row r="86" spans="1:7" ht="15.75" x14ac:dyDescent="0.25">
      <c r="A86" s="12" t="s">
        <v>13</v>
      </c>
      <c r="B86" s="12">
        <v>923</v>
      </c>
      <c r="C86" s="12">
        <v>534</v>
      </c>
      <c r="D86" s="12">
        <v>447</v>
      </c>
      <c r="E86" s="10">
        <v>634.66666666666663</v>
      </c>
      <c r="F86" s="10">
        <v>259.33333333333331</v>
      </c>
      <c r="G86" s="10">
        <v>1.6909413854351687</v>
      </c>
    </row>
    <row r="87" spans="1:7" ht="15.75" x14ac:dyDescent="0.25">
      <c r="A87" s="20" t="s">
        <v>14</v>
      </c>
      <c r="B87" s="18">
        <v>646</v>
      </c>
      <c r="C87" s="18">
        <v>1569</v>
      </c>
      <c r="D87" s="18">
        <v>2110</v>
      </c>
      <c r="E87" s="9">
        <v>1441.6666666666667</v>
      </c>
      <c r="F87" s="9">
        <v>1066.3333333333335</v>
      </c>
      <c r="G87" s="8">
        <v>3.8410301953818831</v>
      </c>
    </row>
    <row r="88" spans="1:7" ht="15.75" x14ac:dyDescent="0.25">
      <c r="A88" s="18" t="s">
        <v>15</v>
      </c>
      <c r="B88" s="18">
        <v>975</v>
      </c>
      <c r="C88" s="18">
        <v>1601</v>
      </c>
      <c r="D88" s="18">
        <v>1214</v>
      </c>
      <c r="E88" s="9">
        <v>1263.3333333333333</v>
      </c>
      <c r="F88" s="9">
        <v>888</v>
      </c>
      <c r="G88" s="8">
        <v>3.3658969804618115</v>
      </c>
    </row>
    <row r="89" spans="1:7" ht="16.5" thickBot="1" x14ac:dyDescent="0.3">
      <c r="A89" s="22" t="s">
        <v>16</v>
      </c>
      <c r="B89" s="14">
        <v>196</v>
      </c>
      <c r="C89" s="14">
        <v>453</v>
      </c>
      <c r="D89" s="14">
        <v>174</v>
      </c>
      <c r="E89" s="15">
        <v>274.33333333333331</v>
      </c>
      <c r="F89" s="15">
        <v>-101</v>
      </c>
      <c r="G89" s="10">
        <v>0.73090586145648306</v>
      </c>
    </row>
    <row r="90" spans="1:7" ht="15.75" x14ac:dyDescent="0.25">
      <c r="A90" s="17" t="s">
        <v>17</v>
      </c>
      <c r="B90" s="17">
        <v>2381</v>
      </c>
      <c r="C90" s="17">
        <v>254</v>
      </c>
      <c r="D90" s="17">
        <v>339</v>
      </c>
      <c r="E90" s="8">
        <v>991.33333333333337</v>
      </c>
      <c r="F90" s="8">
        <v>616</v>
      </c>
      <c r="G90" s="8">
        <v>2.6412078152753109</v>
      </c>
    </row>
    <row r="91" spans="1:7" ht="15.75" x14ac:dyDescent="0.25">
      <c r="A91" s="18" t="s">
        <v>18</v>
      </c>
      <c r="B91" s="18">
        <v>5383</v>
      </c>
      <c r="C91" s="18">
        <v>1651</v>
      </c>
      <c r="D91" s="18">
        <v>784</v>
      </c>
      <c r="E91" s="9">
        <v>2606</v>
      </c>
      <c r="F91" s="9">
        <v>2230.6666666666665</v>
      </c>
      <c r="G91" s="8">
        <v>6.9431616341030198</v>
      </c>
    </row>
    <row r="92" spans="1:7" ht="15.75" x14ac:dyDescent="0.25">
      <c r="A92" s="18" t="s">
        <v>19</v>
      </c>
      <c r="B92" s="18">
        <v>4138</v>
      </c>
      <c r="C92" s="18">
        <v>1345</v>
      </c>
      <c r="D92" s="18">
        <v>1545</v>
      </c>
      <c r="E92" s="9">
        <v>2342.6666666666665</v>
      </c>
      <c r="F92" s="9">
        <v>1967.3333333333333</v>
      </c>
      <c r="G92" s="9">
        <v>6.2415630550621666</v>
      </c>
    </row>
    <row r="93" spans="1:7" ht="16.5" thickBot="1" x14ac:dyDescent="0.3">
      <c r="A93" s="21" t="s">
        <v>20</v>
      </c>
      <c r="B93" s="21">
        <v>1542</v>
      </c>
      <c r="C93" s="21">
        <v>2616</v>
      </c>
      <c r="D93" s="21">
        <v>389</v>
      </c>
      <c r="E93" s="29">
        <v>1515.6666666666667</v>
      </c>
      <c r="F93" s="29">
        <v>1140.3333333333335</v>
      </c>
      <c r="G93" s="8">
        <v>4.0381882770870341</v>
      </c>
    </row>
    <row r="94" spans="1:7" ht="15.75" x14ac:dyDescent="0.25">
      <c r="A94" s="17" t="s">
        <v>21</v>
      </c>
      <c r="B94" s="17">
        <v>1619</v>
      </c>
      <c r="C94" s="17">
        <v>3351</v>
      </c>
      <c r="D94" s="17">
        <v>1052</v>
      </c>
      <c r="E94" s="8">
        <v>2007.3333333333333</v>
      </c>
      <c r="F94" s="8">
        <v>1632</v>
      </c>
      <c r="G94" s="8">
        <v>5.3481349911190055</v>
      </c>
    </row>
    <row r="95" spans="1:7" ht="15.75" x14ac:dyDescent="0.25">
      <c r="A95" s="18" t="s">
        <v>22</v>
      </c>
      <c r="B95" s="18">
        <v>1511</v>
      </c>
      <c r="C95" s="18">
        <v>1850</v>
      </c>
      <c r="D95" s="18">
        <v>8527</v>
      </c>
      <c r="E95" s="9">
        <v>3962.6666666666665</v>
      </c>
      <c r="F95" s="9">
        <v>3587.333333333333</v>
      </c>
      <c r="G95" s="8">
        <v>10.557726465364121</v>
      </c>
    </row>
    <row r="96" spans="1:7" ht="15.75" x14ac:dyDescent="0.25">
      <c r="A96" s="18" t="s">
        <v>23</v>
      </c>
      <c r="B96" s="18">
        <v>2950</v>
      </c>
      <c r="C96" s="18">
        <v>783</v>
      </c>
      <c r="D96" s="18">
        <v>1925</v>
      </c>
      <c r="E96" s="9">
        <v>1886</v>
      </c>
      <c r="F96" s="9">
        <v>1510.6666666666667</v>
      </c>
      <c r="G96" s="8">
        <v>5.0248667850799293</v>
      </c>
    </row>
    <row r="97" spans="1:7" ht="16.5" thickBot="1" x14ac:dyDescent="0.3">
      <c r="A97" s="21" t="s">
        <v>24</v>
      </c>
      <c r="B97" s="21">
        <v>1248</v>
      </c>
      <c r="C97" s="21">
        <v>1515</v>
      </c>
      <c r="D97" s="21">
        <v>4922</v>
      </c>
      <c r="E97" s="29">
        <v>2561.6666666666665</v>
      </c>
      <c r="F97" s="29">
        <v>2186.333333333333</v>
      </c>
      <c r="G97" s="8">
        <v>6.8250444049733572</v>
      </c>
    </row>
    <row r="98" spans="1:7" ht="15.75" x14ac:dyDescent="0.25">
      <c r="A98" s="17" t="s">
        <v>25</v>
      </c>
      <c r="B98" s="17">
        <v>4145</v>
      </c>
      <c r="C98" s="17">
        <v>5094</v>
      </c>
      <c r="D98" s="17">
        <v>4585</v>
      </c>
      <c r="E98" s="8">
        <v>4608</v>
      </c>
      <c r="F98" s="8">
        <v>4232.666666666667</v>
      </c>
      <c r="G98" s="8">
        <v>12.27708703374778</v>
      </c>
    </row>
    <row r="99" spans="1:7" ht="15.75" x14ac:dyDescent="0.25">
      <c r="A99" s="18" t="s">
        <v>26</v>
      </c>
      <c r="B99" s="18">
        <v>5213</v>
      </c>
      <c r="C99" s="18">
        <v>3406</v>
      </c>
      <c r="D99" s="18">
        <v>6220</v>
      </c>
      <c r="E99" s="9">
        <v>4946.333333333333</v>
      </c>
      <c r="F99" s="9">
        <v>4571</v>
      </c>
      <c r="G99" s="8">
        <v>13.178507992895204</v>
      </c>
    </row>
    <row r="100" spans="1:7" ht="15.75" x14ac:dyDescent="0.25">
      <c r="A100" s="18" t="s">
        <v>27</v>
      </c>
      <c r="B100" s="18">
        <v>2052</v>
      </c>
      <c r="C100" s="18">
        <v>2884</v>
      </c>
      <c r="D100" s="18">
        <v>3966</v>
      </c>
      <c r="E100" s="9">
        <v>2967.3333333333335</v>
      </c>
      <c r="F100" s="9">
        <v>2592</v>
      </c>
      <c r="G100" s="8">
        <v>7.9058614564831267</v>
      </c>
    </row>
    <row r="101" spans="1:7" ht="15.75" x14ac:dyDescent="0.25">
      <c r="A101" s="18" t="s">
        <v>28</v>
      </c>
      <c r="B101" s="18">
        <v>539</v>
      </c>
      <c r="C101" s="18">
        <v>1073</v>
      </c>
      <c r="D101" s="18">
        <v>441</v>
      </c>
      <c r="E101" s="9">
        <v>684.33333333333337</v>
      </c>
      <c r="F101" s="9">
        <v>309.00000000000006</v>
      </c>
      <c r="G101" s="8">
        <v>1.8232682060390766</v>
      </c>
    </row>
    <row r="103" spans="1:7" ht="15.75" x14ac:dyDescent="0.25">
      <c r="A103" s="1" t="s">
        <v>32</v>
      </c>
      <c r="B103" s="2"/>
      <c r="C103" s="2"/>
      <c r="D103" s="2"/>
      <c r="E103" s="2"/>
      <c r="F103" s="2"/>
      <c r="G103" s="2"/>
    </row>
    <row r="104" spans="1:7" ht="31.5" x14ac:dyDescent="0.25">
      <c r="A104" s="3"/>
      <c r="B104" s="4" t="s">
        <v>2</v>
      </c>
      <c r="C104" s="4" t="s">
        <v>2</v>
      </c>
      <c r="D104" s="4" t="s">
        <v>2</v>
      </c>
      <c r="E104" s="4" t="s">
        <v>0</v>
      </c>
      <c r="F104" s="5" t="s">
        <v>3</v>
      </c>
      <c r="G104" s="4" t="s">
        <v>1</v>
      </c>
    </row>
    <row r="105" spans="1:7" ht="16.5" thickBot="1" x14ac:dyDescent="0.3">
      <c r="A105" s="6" t="s">
        <v>5</v>
      </c>
      <c r="B105" s="6">
        <v>223</v>
      </c>
      <c r="C105" s="6">
        <v>413</v>
      </c>
      <c r="D105" s="6">
        <v>514</v>
      </c>
      <c r="E105" s="7">
        <v>383.33333333333331</v>
      </c>
      <c r="F105" s="6">
        <v>0</v>
      </c>
      <c r="G105" s="6"/>
    </row>
    <row r="106" spans="1:7" ht="16.5" thickBot="1" x14ac:dyDescent="0.3">
      <c r="A106" s="16" t="s">
        <v>4</v>
      </c>
      <c r="B106" s="16">
        <v>1852</v>
      </c>
      <c r="C106" s="16">
        <v>6848</v>
      </c>
      <c r="D106" s="16">
        <v>6927</v>
      </c>
      <c r="E106" s="30">
        <v>5209</v>
      </c>
      <c r="F106" s="30">
        <v>4825.666666666667</v>
      </c>
      <c r="G106" s="8">
        <v>13.588695652173914</v>
      </c>
    </row>
    <row r="107" spans="1:7" ht="15.75" x14ac:dyDescent="0.25">
      <c r="A107" s="17" t="s">
        <v>9</v>
      </c>
      <c r="B107" s="17">
        <v>959</v>
      </c>
      <c r="C107" s="17">
        <v>1369</v>
      </c>
      <c r="D107" s="17">
        <v>598</v>
      </c>
      <c r="E107" s="8">
        <v>975.33333333333337</v>
      </c>
      <c r="F107" s="8">
        <v>592</v>
      </c>
      <c r="G107" s="8">
        <v>2.5443478260869568</v>
      </c>
    </row>
    <row r="108" spans="1:7" ht="15.75" x14ac:dyDescent="0.25">
      <c r="A108" s="18" t="s">
        <v>10</v>
      </c>
      <c r="B108" s="18">
        <v>663</v>
      </c>
      <c r="C108" s="18">
        <v>1441</v>
      </c>
      <c r="D108" s="18">
        <v>583</v>
      </c>
      <c r="E108" s="9">
        <v>895.66666666666663</v>
      </c>
      <c r="F108" s="9">
        <v>512.33333333333326</v>
      </c>
      <c r="G108" s="8">
        <v>2.3365217391304349</v>
      </c>
    </row>
    <row r="109" spans="1:7" ht="15.75" x14ac:dyDescent="0.25">
      <c r="A109" s="18" t="s">
        <v>11</v>
      </c>
      <c r="B109" s="18">
        <v>552</v>
      </c>
      <c r="C109" s="18">
        <v>1077</v>
      </c>
      <c r="D109" s="18">
        <v>637</v>
      </c>
      <c r="E109" s="9">
        <v>755.33333333333337</v>
      </c>
      <c r="F109" s="9">
        <v>372.00000000000006</v>
      </c>
      <c r="G109" s="8">
        <v>1.9704347826086959</v>
      </c>
    </row>
    <row r="110" spans="1:7" ht="16.5" thickBot="1" x14ac:dyDescent="0.3">
      <c r="A110" s="14" t="s">
        <v>12</v>
      </c>
      <c r="B110" s="14">
        <v>570</v>
      </c>
      <c r="C110" s="14">
        <v>623</v>
      </c>
      <c r="D110" s="14">
        <v>984</v>
      </c>
      <c r="E110" s="15">
        <v>725.66666666666663</v>
      </c>
      <c r="F110" s="15">
        <v>342.33333333333331</v>
      </c>
      <c r="G110" s="10">
        <v>1.8930434782608696</v>
      </c>
    </row>
    <row r="111" spans="1:7" ht="15.75" x14ac:dyDescent="0.25">
      <c r="A111" s="12" t="s">
        <v>13</v>
      </c>
      <c r="B111" s="12">
        <v>780</v>
      </c>
      <c r="C111" s="12">
        <v>496</v>
      </c>
      <c r="D111" s="12">
        <v>287</v>
      </c>
      <c r="E111" s="10">
        <v>521</v>
      </c>
      <c r="F111" s="10">
        <v>137.66666666666669</v>
      </c>
      <c r="G111" s="10">
        <v>1.3591304347826088</v>
      </c>
    </row>
    <row r="112" spans="1:7" ht="15.75" x14ac:dyDescent="0.25">
      <c r="A112" s="23" t="s">
        <v>14</v>
      </c>
      <c r="B112" s="13">
        <v>523</v>
      </c>
      <c r="C112" s="13">
        <v>503</v>
      </c>
      <c r="D112" s="13">
        <v>477</v>
      </c>
      <c r="E112" s="11">
        <v>501</v>
      </c>
      <c r="F112" s="11">
        <v>117.66666666666669</v>
      </c>
      <c r="G112" s="10">
        <v>1.3069565217391306</v>
      </c>
    </row>
    <row r="113" spans="1:7" ht="15.75" x14ac:dyDescent="0.25">
      <c r="A113" s="13" t="s">
        <v>15</v>
      </c>
      <c r="B113" s="13">
        <v>664</v>
      </c>
      <c r="C113" s="13">
        <v>415</v>
      </c>
      <c r="D113" s="13">
        <v>592</v>
      </c>
      <c r="E113" s="11">
        <v>557</v>
      </c>
      <c r="F113" s="11">
        <v>173.66666666666669</v>
      </c>
      <c r="G113" s="10">
        <v>1.4530434782608697</v>
      </c>
    </row>
    <row r="114" spans="1:7" ht="16.5" thickBot="1" x14ac:dyDescent="0.3">
      <c r="A114" s="22" t="s">
        <v>16</v>
      </c>
      <c r="B114" s="14">
        <v>657</v>
      </c>
      <c r="C114" s="14">
        <v>881</v>
      </c>
      <c r="D114" s="14">
        <v>456</v>
      </c>
      <c r="E114" s="15">
        <v>664.66666666666663</v>
      </c>
      <c r="F114" s="15">
        <v>281.33333333333331</v>
      </c>
      <c r="G114" s="10">
        <v>1.7339130434782608</v>
      </c>
    </row>
    <row r="115" spans="1:7" ht="15.75" x14ac:dyDescent="0.25">
      <c r="A115" s="12" t="s">
        <v>17</v>
      </c>
      <c r="B115" s="12">
        <v>1237</v>
      </c>
      <c r="C115" s="12">
        <v>251</v>
      </c>
      <c r="D115" s="12">
        <v>356</v>
      </c>
      <c r="E115" s="10">
        <v>614.66666666666663</v>
      </c>
      <c r="F115" s="10">
        <v>231.33333333333331</v>
      </c>
      <c r="G115" s="10">
        <v>1.6034782608695652</v>
      </c>
    </row>
    <row r="116" spans="1:7" ht="15.75" x14ac:dyDescent="0.25">
      <c r="A116" s="18" t="s">
        <v>18</v>
      </c>
      <c r="B116" s="18">
        <v>1760</v>
      </c>
      <c r="C116" s="18">
        <v>316</v>
      </c>
      <c r="D116" s="18">
        <v>480</v>
      </c>
      <c r="E116" s="9">
        <v>852</v>
      </c>
      <c r="F116" s="9">
        <v>468.66666666666669</v>
      </c>
      <c r="G116" s="8">
        <v>2.2226086956521742</v>
      </c>
    </row>
    <row r="117" spans="1:7" ht="15.75" x14ac:dyDescent="0.25">
      <c r="A117" s="13" t="s">
        <v>19</v>
      </c>
      <c r="B117" s="13">
        <v>568</v>
      </c>
      <c r="C117" s="13">
        <v>366</v>
      </c>
      <c r="D117" s="13">
        <v>281</v>
      </c>
      <c r="E117" s="11">
        <v>405</v>
      </c>
      <c r="F117" s="11">
        <v>21.666666666666686</v>
      </c>
      <c r="G117" s="11">
        <v>1.0565217391304349</v>
      </c>
    </row>
    <row r="118" spans="1:7" ht="16.5" thickBot="1" x14ac:dyDescent="0.3">
      <c r="A118" s="14" t="s">
        <v>20</v>
      </c>
      <c r="B118" s="14">
        <v>312</v>
      </c>
      <c r="C118" s="14">
        <v>704</v>
      </c>
      <c r="D118" s="14">
        <v>312</v>
      </c>
      <c r="E118" s="15">
        <v>442.66666666666669</v>
      </c>
      <c r="F118" s="15">
        <v>59.333333333333371</v>
      </c>
      <c r="G118" s="10">
        <v>1.1547826086956523</v>
      </c>
    </row>
    <row r="119" spans="1:7" ht="15.75" x14ac:dyDescent="0.25">
      <c r="A119" s="17" t="s">
        <v>21</v>
      </c>
      <c r="B119" s="17">
        <v>406</v>
      </c>
      <c r="C119" s="17">
        <v>997</v>
      </c>
      <c r="D119" s="17">
        <v>1280</v>
      </c>
      <c r="E119" s="8">
        <v>894.33333333333337</v>
      </c>
      <c r="F119" s="8">
        <v>511.00000000000006</v>
      </c>
      <c r="G119" s="8">
        <v>2.33304347826087</v>
      </c>
    </row>
    <row r="120" spans="1:7" ht="15.75" x14ac:dyDescent="0.25">
      <c r="A120" s="13" t="s">
        <v>22</v>
      </c>
      <c r="B120" s="13">
        <v>1259</v>
      </c>
      <c r="C120" s="13">
        <v>336</v>
      </c>
      <c r="D120" s="13">
        <v>250</v>
      </c>
      <c r="E120" s="11">
        <v>615</v>
      </c>
      <c r="F120" s="11">
        <v>231.66666666666669</v>
      </c>
      <c r="G120" s="10">
        <v>1.6043478260869566</v>
      </c>
    </row>
    <row r="121" spans="1:7" ht="15.75" x14ac:dyDescent="0.25">
      <c r="A121" s="13" t="s">
        <v>23</v>
      </c>
      <c r="B121" s="13">
        <v>422</v>
      </c>
      <c r="C121" s="13">
        <v>371</v>
      </c>
      <c r="D121" s="13">
        <v>808</v>
      </c>
      <c r="E121" s="11">
        <v>533.66666666666663</v>
      </c>
      <c r="F121" s="11">
        <v>150.33333333333331</v>
      </c>
      <c r="G121" s="10">
        <v>1.3921739130434783</v>
      </c>
    </row>
    <row r="122" spans="1:7" ht="16.5" thickBot="1" x14ac:dyDescent="0.3">
      <c r="A122" s="14" t="s">
        <v>24</v>
      </c>
      <c r="B122" s="14">
        <v>474</v>
      </c>
      <c r="C122" s="14">
        <v>499</v>
      </c>
      <c r="D122" s="14">
        <v>278</v>
      </c>
      <c r="E122" s="15">
        <v>417</v>
      </c>
      <c r="F122" s="15">
        <v>33.666666666666686</v>
      </c>
      <c r="G122" s="10">
        <v>1.0878260869565217</v>
      </c>
    </row>
    <row r="123" spans="1:7" ht="15.75" x14ac:dyDescent="0.25">
      <c r="A123" s="17" t="s">
        <v>25</v>
      </c>
      <c r="B123" s="31">
        <v>1530</v>
      </c>
      <c r="C123" s="31">
        <v>1002</v>
      </c>
      <c r="D123" s="31">
        <v>2367</v>
      </c>
      <c r="E123" s="32">
        <v>1633</v>
      </c>
      <c r="F123" s="32">
        <v>1249.6666666666667</v>
      </c>
      <c r="G123" s="8">
        <v>4.26</v>
      </c>
    </row>
    <row r="124" spans="1:7" ht="15.75" x14ac:dyDescent="0.25">
      <c r="A124" s="18" t="s">
        <v>26</v>
      </c>
      <c r="B124" s="33">
        <v>1610</v>
      </c>
      <c r="C124" s="33">
        <v>4151</v>
      </c>
      <c r="D124" s="33">
        <v>1036</v>
      </c>
      <c r="E124" s="34">
        <v>2265.6666666666665</v>
      </c>
      <c r="F124" s="34">
        <v>1882.3333333333333</v>
      </c>
      <c r="G124" s="8">
        <v>5.9104347826086956</v>
      </c>
    </row>
    <row r="125" spans="1:7" ht="15.75" x14ac:dyDescent="0.25">
      <c r="A125" s="13" t="s">
        <v>27</v>
      </c>
      <c r="B125" s="13">
        <v>439</v>
      </c>
      <c r="C125" s="13">
        <v>314</v>
      </c>
      <c r="D125" s="13">
        <v>506</v>
      </c>
      <c r="E125" s="11">
        <v>419.66666666666669</v>
      </c>
      <c r="F125" s="11">
        <v>36.333333333333371</v>
      </c>
      <c r="G125" s="10">
        <v>1.0947826086956522</v>
      </c>
    </row>
    <row r="126" spans="1:7" ht="15.75" x14ac:dyDescent="0.25">
      <c r="A126" s="13" t="s">
        <v>28</v>
      </c>
      <c r="B126" s="13">
        <v>365</v>
      </c>
      <c r="C126" s="13">
        <v>374</v>
      </c>
      <c r="D126" s="13">
        <v>261</v>
      </c>
      <c r="E126" s="11">
        <v>333.33333333333331</v>
      </c>
      <c r="F126" s="11">
        <v>-50</v>
      </c>
      <c r="G126" s="10">
        <v>0.86956521739130432</v>
      </c>
    </row>
    <row r="128" spans="1:7" ht="15.75" x14ac:dyDescent="0.25">
      <c r="A128" s="1" t="s">
        <v>33</v>
      </c>
      <c r="B128" s="2"/>
      <c r="C128" s="2"/>
      <c r="D128" s="2"/>
      <c r="E128" s="2"/>
      <c r="F128" s="2"/>
      <c r="G128" s="2"/>
    </row>
    <row r="129" spans="1:7" ht="31.5" x14ac:dyDescent="0.25">
      <c r="A129" s="3"/>
      <c r="B129" s="4" t="s">
        <v>2</v>
      </c>
      <c r="C129" s="4" t="s">
        <v>2</v>
      </c>
      <c r="D129" s="4" t="s">
        <v>2</v>
      </c>
      <c r="E129" s="4" t="s">
        <v>0</v>
      </c>
      <c r="F129" s="5" t="s">
        <v>3</v>
      </c>
      <c r="G129" s="4" t="s">
        <v>1</v>
      </c>
    </row>
    <row r="130" spans="1:7" ht="16.5" thickBot="1" x14ac:dyDescent="0.3">
      <c r="A130" s="6" t="s">
        <v>5</v>
      </c>
      <c r="B130" s="6">
        <v>187</v>
      </c>
      <c r="C130" s="6">
        <v>281</v>
      </c>
      <c r="D130" s="6">
        <v>236</v>
      </c>
      <c r="E130" s="7">
        <v>234.66666666666666</v>
      </c>
      <c r="F130" s="6">
        <v>0</v>
      </c>
      <c r="G130" s="6"/>
    </row>
    <row r="131" spans="1:7" ht="16.5" thickBot="1" x14ac:dyDescent="0.3">
      <c r="A131" s="16" t="s">
        <v>4</v>
      </c>
      <c r="B131" s="16">
        <v>5387</v>
      </c>
      <c r="C131" s="16">
        <v>3936</v>
      </c>
      <c r="D131" s="16">
        <v>5309</v>
      </c>
      <c r="E131" s="29">
        <v>4877.333333333333</v>
      </c>
      <c r="F131" s="30">
        <v>4642.6666666666661</v>
      </c>
      <c r="G131" s="8">
        <v>20.78409090909091</v>
      </c>
    </row>
    <row r="132" spans="1:7" ht="16.5" thickBot="1" x14ac:dyDescent="0.3">
      <c r="A132" s="17" t="s">
        <v>9</v>
      </c>
      <c r="B132" s="17">
        <v>1603</v>
      </c>
      <c r="C132" s="17">
        <v>1308</v>
      </c>
      <c r="D132" s="17">
        <v>1336</v>
      </c>
      <c r="E132" s="29">
        <v>1415.6666666666667</v>
      </c>
      <c r="F132" s="8">
        <v>1181</v>
      </c>
      <c r="G132" s="8">
        <v>6.032670454545455</v>
      </c>
    </row>
    <row r="133" spans="1:7" ht="16.5" thickBot="1" x14ac:dyDescent="0.3">
      <c r="A133" s="18" t="s">
        <v>10</v>
      </c>
      <c r="B133" s="18">
        <v>1598</v>
      </c>
      <c r="C133" s="18">
        <v>2542</v>
      </c>
      <c r="D133" s="18">
        <v>702</v>
      </c>
      <c r="E133" s="29">
        <v>1614</v>
      </c>
      <c r="F133" s="9">
        <v>1379.3333333333333</v>
      </c>
      <c r="G133" s="8">
        <v>6.8778409090909092</v>
      </c>
    </row>
    <row r="134" spans="1:7" ht="16.5" thickBot="1" x14ac:dyDescent="0.3">
      <c r="A134" s="18" t="s">
        <v>11</v>
      </c>
      <c r="B134" s="18">
        <v>2069</v>
      </c>
      <c r="C134" s="18">
        <v>1728</v>
      </c>
      <c r="D134" s="18">
        <v>4943</v>
      </c>
      <c r="E134" s="29">
        <v>2913.3333333333335</v>
      </c>
      <c r="F134" s="9">
        <v>2678.666666666667</v>
      </c>
      <c r="G134" s="8">
        <v>12.414772727272728</v>
      </c>
    </row>
    <row r="135" spans="1:7" ht="16.5" thickBot="1" x14ac:dyDescent="0.3">
      <c r="A135" s="21" t="s">
        <v>12</v>
      </c>
      <c r="B135" s="21">
        <v>1563</v>
      </c>
      <c r="C135" s="21">
        <v>1978</v>
      </c>
      <c r="D135" s="21">
        <v>3207</v>
      </c>
      <c r="E135" s="29">
        <v>2249.3333333333335</v>
      </c>
      <c r="F135" s="29">
        <v>2014.6666666666667</v>
      </c>
      <c r="G135" s="8">
        <v>9.5852272727272734</v>
      </c>
    </row>
    <row r="136" spans="1:7" ht="16.5" thickBot="1" x14ac:dyDescent="0.3">
      <c r="A136" s="17" t="s">
        <v>13</v>
      </c>
      <c r="B136" s="17">
        <v>369</v>
      </c>
      <c r="C136" s="17">
        <v>521</v>
      </c>
      <c r="D136" s="17">
        <v>515</v>
      </c>
      <c r="E136" s="29">
        <v>468.33333333333331</v>
      </c>
      <c r="F136" s="8">
        <v>233.66666666666666</v>
      </c>
      <c r="G136" s="8">
        <v>1.9957386363636365</v>
      </c>
    </row>
    <row r="137" spans="1:7" ht="16.5" thickBot="1" x14ac:dyDescent="0.3">
      <c r="A137" s="23" t="s">
        <v>14</v>
      </c>
      <c r="B137" s="13">
        <v>360</v>
      </c>
      <c r="C137" s="13">
        <v>180</v>
      </c>
      <c r="D137" s="13">
        <v>445</v>
      </c>
      <c r="E137" s="7">
        <v>328.33333333333331</v>
      </c>
      <c r="F137" s="11">
        <v>93.666666666666657</v>
      </c>
      <c r="G137" s="10">
        <v>1.3991477272727273</v>
      </c>
    </row>
    <row r="138" spans="1:7" ht="16.5" thickBot="1" x14ac:dyDescent="0.3">
      <c r="A138" s="13" t="s">
        <v>15</v>
      </c>
      <c r="B138" s="13">
        <v>167</v>
      </c>
      <c r="C138" s="13">
        <v>276</v>
      </c>
      <c r="D138" s="13">
        <v>266</v>
      </c>
      <c r="E138" s="7">
        <v>236.33333333333334</v>
      </c>
      <c r="F138" s="11">
        <v>1.6666666666666856</v>
      </c>
      <c r="G138" s="10">
        <v>1.0071022727272727</v>
      </c>
    </row>
    <row r="139" spans="1:7" ht="16.5" thickBot="1" x14ac:dyDescent="0.3">
      <c r="A139" s="22" t="s">
        <v>16</v>
      </c>
      <c r="B139" s="14">
        <v>308</v>
      </c>
      <c r="C139" s="14">
        <v>384</v>
      </c>
      <c r="D139" s="14">
        <v>469</v>
      </c>
      <c r="E139" s="7">
        <v>387</v>
      </c>
      <c r="F139" s="15">
        <v>152.33333333333334</v>
      </c>
      <c r="G139" s="10">
        <v>1.6491477272727273</v>
      </c>
    </row>
    <row r="140" spans="1:7" ht="16.5" thickBot="1" x14ac:dyDescent="0.3">
      <c r="A140" s="17" t="s">
        <v>17</v>
      </c>
      <c r="B140" s="17">
        <v>4317</v>
      </c>
      <c r="C140" s="17">
        <v>2662</v>
      </c>
      <c r="D140" s="17">
        <v>755</v>
      </c>
      <c r="E140" s="29">
        <v>2578</v>
      </c>
      <c r="F140" s="8">
        <v>2343.3333333333335</v>
      </c>
      <c r="G140" s="8">
        <v>10.985795454545455</v>
      </c>
    </row>
    <row r="141" spans="1:7" ht="16.5" thickBot="1" x14ac:dyDescent="0.3">
      <c r="A141" s="18" t="s">
        <v>18</v>
      </c>
      <c r="B141" s="18">
        <v>2376</v>
      </c>
      <c r="C141" s="18">
        <v>1350</v>
      </c>
      <c r="D141" s="18">
        <v>465</v>
      </c>
      <c r="E141" s="29">
        <v>1397</v>
      </c>
      <c r="F141" s="9">
        <v>1162.3333333333333</v>
      </c>
      <c r="G141" s="8">
        <v>5.953125</v>
      </c>
    </row>
    <row r="142" spans="1:7" ht="16.5" thickBot="1" x14ac:dyDescent="0.3">
      <c r="A142" s="18" t="s">
        <v>19</v>
      </c>
      <c r="B142" s="18">
        <v>1794</v>
      </c>
      <c r="C142" s="18">
        <v>1817</v>
      </c>
      <c r="D142" s="18">
        <v>644</v>
      </c>
      <c r="E142" s="29">
        <v>1418.3333333333333</v>
      </c>
      <c r="F142" s="9">
        <v>1183.6666666666665</v>
      </c>
      <c r="G142" s="9">
        <v>6.0440340909090908</v>
      </c>
    </row>
    <row r="143" spans="1:7" ht="16.5" thickBot="1" x14ac:dyDescent="0.3">
      <c r="A143" s="21" t="s">
        <v>20</v>
      </c>
      <c r="B143" s="21">
        <v>1917</v>
      </c>
      <c r="C143" s="21">
        <v>1074</v>
      </c>
      <c r="D143" s="21">
        <v>1791</v>
      </c>
      <c r="E143" s="29">
        <v>1594</v>
      </c>
      <c r="F143" s="29">
        <v>1359.3333333333333</v>
      </c>
      <c r="G143" s="8">
        <v>6.7926136363636367</v>
      </c>
    </row>
    <row r="144" spans="1:7" ht="16.5" thickBot="1" x14ac:dyDescent="0.3">
      <c r="A144" s="17" t="s">
        <v>21</v>
      </c>
      <c r="B144" s="17">
        <v>1400</v>
      </c>
      <c r="C144" s="17">
        <v>731</v>
      </c>
      <c r="D144" s="17">
        <v>2226</v>
      </c>
      <c r="E144" s="29">
        <v>1452.3333333333333</v>
      </c>
      <c r="F144" s="8">
        <v>1217.6666666666665</v>
      </c>
      <c r="G144" s="8">
        <v>6.1889204545454541</v>
      </c>
    </row>
    <row r="145" spans="1:7" ht="16.5" thickBot="1" x14ac:dyDescent="0.3">
      <c r="A145" s="18" t="s">
        <v>22</v>
      </c>
      <c r="B145" s="18">
        <v>4607</v>
      </c>
      <c r="C145" s="18">
        <v>503</v>
      </c>
      <c r="D145" s="18">
        <v>1422</v>
      </c>
      <c r="E145" s="29">
        <v>2177.3333333333335</v>
      </c>
      <c r="F145" s="9">
        <v>1942.6666666666667</v>
      </c>
      <c r="G145" s="8">
        <v>9.2784090909090917</v>
      </c>
    </row>
    <row r="146" spans="1:7" ht="16.5" thickBot="1" x14ac:dyDescent="0.3">
      <c r="A146" s="18" t="s">
        <v>23</v>
      </c>
      <c r="B146" s="18">
        <v>353</v>
      </c>
      <c r="C146" s="18">
        <v>354</v>
      </c>
      <c r="D146" s="18">
        <v>1042</v>
      </c>
      <c r="E146" s="29">
        <v>583</v>
      </c>
      <c r="F146" s="9">
        <v>348.33333333333337</v>
      </c>
      <c r="G146" s="8">
        <v>2.484375</v>
      </c>
    </row>
    <row r="147" spans="1:7" ht="16.5" thickBot="1" x14ac:dyDescent="0.3">
      <c r="A147" s="14" t="s">
        <v>24</v>
      </c>
      <c r="B147" s="14">
        <v>348</v>
      </c>
      <c r="C147" s="14">
        <v>329</v>
      </c>
      <c r="D147" s="14">
        <v>289</v>
      </c>
      <c r="E147" s="7">
        <v>322</v>
      </c>
      <c r="F147" s="15">
        <v>87.333333333333343</v>
      </c>
      <c r="G147" s="10">
        <v>1.3721590909090911</v>
      </c>
    </row>
    <row r="148" spans="1:7" ht="16.5" thickBot="1" x14ac:dyDescent="0.3">
      <c r="A148" s="17" t="s">
        <v>25</v>
      </c>
      <c r="B148" s="17">
        <v>936</v>
      </c>
      <c r="C148" s="17">
        <v>563</v>
      </c>
      <c r="D148" s="17">
        <v>1269</v>
      </c>
      <c r="E148" s="29">
        <v>922.66666666666663</v>
      </c>
      <c r="F148" s="8">
        <v>688</v>
      </c>
      <c r="G148" s="8">
        <v>3.9318181818181817</v>
      </c>
    </row>
    <row r="149" spans="1:7" ht="16.5" thickBot="1" x14ac:dyDescent="0.3">
      <c r="A149" s="13" t="s">
        <v>26</v>
      </c>
      <c r="B149" s="13">
        <v>644</v>
      </c>
      <c r="C149" s="13">
        <v>243</v>
      </c>
      <c r="D149" s="13">
        <v>258</v>
      </c>
      <c r="E149" s="7">
        <v>381.66666666666669</v>
      </c>
      <c r="F149" s="11">
        <v>147.00000000000003</v>
      </c>
      <c r="G149" s="10">
        <v>1.6264204545454546</v>
      </c>
    </row>
    <row r="150" spans="1:7" ht="16.5" thickBot="1" x14ac:dyDescent="0.3">
      <c r="A150" s="18" t="s">
        <v>27</v>
      </c>
      <c r="B150" s="18">
        <v>415</v>
      </c>
      <c r="C150" s="18">
        <v>1712</v>
      </c>
      <c r="D150" s="18">
        <v>370</v>
      </c>
      <c r="E150" s="29">
        <v>832.33333333333337</v>
      </c>
      <c r="F150" s="9">
        <v>597.66666666666674</v>
      </c>
      <c r="G150" s="8">
        <v>3.5468750000000004</v>
      </c>
    </row>
    <row r="151" spans="1:7" ht="16.5" thickBot="1" x14ac:dyDescent="0.3">
      <c r="A151" s="18" t="s">
        <v>28</v>
      </c>
      <c r="B151" s="18">
        <v>1073</v>
      </c>
      <c r="C151" s="18">
        <v>266</v>
      </c>
      <c r="D151" s="18">
        <v>363</v>
      </c>
      <c r="E151" s="29">
        <v>567.33333333333337</v>
      </c>
      <c r="F151" s="9">
        <v>332.66666666666674</v>
      </c>
      <c r="G151" s="8">
        <v>2.4176136363636367</v>
      </c>
    </row>
    <row r="153" spans="1:7" ht="15.75" x14ac:dyDescent="0.25">
      <c r="A153" s="1" t="s">
        <v>34</v>
      </c>
      <c r="B153" s="2"/>
      <c r="C153" s="2"/>
      <c r="D153" s="2"/>
      <c r="E153" s="2"/>
      <c r="F153" s="2"/>
      <c r="G153" s="2"/>
    </row>
    <row r="154" spans="1:7" ht="31.5" x14ac:dyDescent="0.25">
      <c r="A154" s="3"/>
      <c r="B154" s="4" t="s">
        <v>2</v>
      </c>
      <c r="C154" s="4" t="s">
        <v>2</v>
      </c>
      <c r="D154" s="4" t="s">
        <v>2</v>
      </c>
      <c r="E154" s="4" t="s">
        <v>0</v>
      </c>
      <c r="F154" s="5" t="s">
        <v>3</v>
      </c>
      <c r="G154" s="4" t="s">
        <v>1</v>
      </c>
    </row>
    <row r="155" spans="1:7" ht="16.5" thickBot="1" x14ac:dyDescent="0.3">
      <c r="A155" s="6" t="s">
        <v>5</v>
      </c>
      <c r="B155" s="6">
        <v>324</v>
      </c>
      <c r="C155" s="6">
        <v>235</v>
      </c>
      <c r="D155" s="6">
        <v>298</v>
      </c>
      <c r="E155" s="7">
        <v>285.66666666666669</v>
      </c>
      <c r="F155" s="6">
        <v>0</v>
      </c>
      <c r="G155" s="6"/>
    </row>
    <row r="156" spans="1:7" ht="16.5" thickBot="1" x14ac:dyDescent="0.3">
      <c r="A156" s="16" t="s">
        <v>4</v>
      </c>
      <c r="B156" s="16">
        <v>1239</v>
      </c>
      <c r="C156" s="16">
        <v>787</v>
      </c>
      <c r="D156" s="16">
        <v>1274</v>
      </c>
      <c r="E156" s="29">
        <v>1100</v>
      </c>
      <c r="F156" s="30">
        <v>814.33333333333326</v>
      </c>
      <c r="G156" s="8">
        <v>3.8506417736289378</v>
      </c>
    </row>
    <row r="157" spans="1:7" ht="16.5" thickBot="1" x14ac:dyDescent="0.3">
      <c r="A157" s="17" t="s">
        <v>9</v>
      </c>
      <c r="B157" s="17">
        <v>1314</v>
      </c>
      <c r="C157" s="17">
        <v>851</v>
      </c>
      <c r="D157" s="17">
        <v>1006</v>
      </c>
      <c r="E157" s="29">
        <v>1057</v>
      </c>
      <c r="F157" s="8">
        <v>771.33333333333326</v>
      </c>
      <c r="G157" s="8">
        <v>3.700116686114352</v>
      </c>
    </row>
    <row r="158" spans="1:7" ht="16.5" thickBot="1" x14ac:dyDescent="0.3">
      <c r="A158" s="18" t="s">
        <v>10</v>
      </c>
      <c r="B158" s="18">
        <v>677</v>
      </c>
      <c r="C158" s="18">
        <v>784</v>
      </c>
      <c r="D158" s="18">
        <v>1637</v>
      </c>
      <c r="E158" s="29">
        <v>1032.6666666666667</v>
      </c>
      <c r="F158" s="9">
        <v>747</v>
      </c>
      <c r="G158" s="8">
        <v>3.614935822637106</v>
      </c>
    </row>
    <row r="159" spans="1:7" ht="16.5" thickBot="1" x14ac:dyDescent="0.3">
      <c r="A159" s="18" t="s">
        <v>11</v>
      </c>
      <c r="B159" s="18">
        <v>578</v>
      </c>
      <c r="C159" s="18">
        <v>2276</v>
      </c>
      <c r="D159" s="18">
        <v>1703</v>
      </c>
      <c r="E159" s="29">
        <v>1519</v>
      </c>
      <c r="F159" s="9">
        <v>1233.3333333333333</v>
      </c>
      <c r="G159" s="8">
        <v>5.3173862310385065</v>
      </c>
    </row>
    <row r="160" spans="1:7" ht="16.5" thickBot="1" x14ac:dyDescent="0.3">
      <c r="A160" s="21" t="s">
        <v>12</v>
      </c>
      <c r="B160" s="21">
        <v>1367</v>
      </c>
      <c r="C160" s="21">
        <v>2125</v>
      </c>
      <c r="D160" s="21">
        <v>589</v>
      </c>
      <c r="E160" s="29">
        <v>1360.3333333333333</v>
      </c>
      <c r="F160" s="29">
        <v>1074.6666666666665</v>
      </c>
      <c r="G160" s="8">
        <v>4.7619603267211197</v>
      </c>
    </row>
    <row r="161" spans="1:7" ht="16.5" thickBot="1" x14ac:dyDescent="0.3">
      <c r="A161" s="17" t="s">
        <v>13</v>
      </c>
      <c r="B161" s="17">
        <v>788</v>
      </c>
      <c r="C161" s="17">
        <v>2996</v>
      </c>
      <c r="D161" s="17">
        <v>1344</v>
      </c>
      <c r="E161" s="29">
        <v>1709.3333333333333</v>
      </c>
      <c r="F161" s="8">
        <v>1423.6666666666665</v>
      </c>
      <c r="G161" s="8">
        <v>5.9836639439906643</v>
      </c>
    </row>
    <row r="162" spans="1:7" ht="16.5" thickBot="1" x14ac:dyDescent="0.3">
      <c r="A162" s="20" t="s">
        <v>14</v>
      </c>
      <c r="B162" s="18">
        <v>674</v>
      </c>
      <c r="C162" s="18">
        <v>556</v>
      </c>
      <c r="D162" s="18">
        <v>941</v>
      </c>
      <c r="E162" s="29">
        <v>723.66666666666663</v>
      </c>
      <c r="F162" s="9">
        <v>437.99999999999994</v>
      </c>
      <c r="G162" s="8">
        <v>2.5332555425904313</v>
      </c>
    </row>
    <row r="163" spans="1:7" ht="16.5" thickBot="1" x14ac:dyDescent="0.3">
      <c r="A163" s="18" t="s">
        <v>15</v>
      </c>
      <c r="B163" s="18">
        <v>703</v>
      </c>
      <c r="C163" s="18">
        <v>526</v>
      </c>
      <c r="D163" s="18">
        <v>655</v>
      </c>
      <c r="E163" s="29">
        <v>628</v>
      </c>
      <c r="F163" s="9">
        <v>342.33333333333331</v>
      </c>
      <c r="G163" s="8">
        <v>2.1983663943990663</v>
      </c>
    </row>
    <row r="164" spans="1:7" ht="16.5" thickBot="1" x14ac:dyDescent="0.3">
      <c r="A164" s="19" t="s">
        <v>16</v>
      </c>
      <c r="B164" s="21">
        <v>728</v>
      </c>
      <c r="C164" s="21">
        <v>946</v>
      </c>
      <c r="D164" s="21">
        <v>415</v>
      </c>
      <c r="E164" s="29">
        <v>696.33333333333337</v>
      </c>
      <c r="F164" s="29">
        <v>410.66666666666669</v>
      </c>
      <c r="G164" s="8">
        <v>2.4375729288214703</v>
      </c>
    </row>
    <row r="165" spans="1:7" ht="16.5" thickBot="1" x14ac:dyDescent="0.3">
      <c r="A165" s="17" t="s">
        <v>17</v>
      </c>
      <c r="B165" s="17">
        <v>2596</v>
      </c>
      <c r="C165" s="17">
        <v>674</v>
      </c>
      <c r="D165" s="17">
        <v>309</v>
      </c>
      <c r="E165" s="29">
        <v>1193</v>
      </c>
      <c r="F165" s="8">
        <v>907.33333333333326</v>
      </c>
      <c r="G165" s="8">
        <v>4.1761960326721121</v>
      </c>
    </row>
    <row r="166" spans="1:7" ht="16.5" thickBot="1" x14ac:dyDescent="0.3">
      <c r="A166" s="18" t="s">
        <v>18</v>
      </c>
      <c r="B166" s="18">
        <v>1046</v>
      </c>
      <c r="C166" s="18">
        <v>579</v>
      </c>
      <c r="D166" s="18">
        <v>729</v>
      </c>
      <c r="E166" s="29">
        <v>784.66666666666663</v>
      </c>
      <c r="F166" s="9">
        <v>498.99999999999994</v>
      </c>
      <c r="G166" s="8">
        <v>2.7467911318553089</v>
      </c>
    </row>
    <row r="167" spans="1:7" ht="16.5" thickBot="1" x14ac:dyDescent="0.3">
      <c r="A167" s="18" t="s">
        <v>19</v>
      </c>
      <c r="B167" s="18">
        <v>949</v>
      </c>
      <c r="C167" s="18">
        <v>512</v>
      </c>
      <c r="D167" s="18">
        <v>1579</v>
      </c>
      <c r="E167" s="29">
        <v>1013.3333333333334</v>
      </c>
      <c r="F167" s="9">
        <v>727.66666666666674</v>
      </c>
      <c r="G167" s="9">
        <v>3.5472578763127185</v>
      </c>
    </row>
    <row r="168" spans="1:7" ht="16.5" thickBot="1" x14ac:dyDescent="0.3">
      <c r="A168" s="14" t="s">
        <v>20</v>
      </c>
      <c r="B168" s="14">
        <v>493</v>
      </c>
      <c r="C168" s="14">
        <v>553</v>
      </c>
      <c r="D168" s="14">
        <v>602</v>
      </c>
      <c r="E168" s="15">
        <v>549.33333333333337</v>
      </c>
      <c r="F168" s="15">
        <v>263.66666666666669</v>
      </c>
      <c r="G168" s="10">
        <v>1.9229871645274212</v>
      </c>
    </row>
    <row r="169" spans="1:7" ht="16.5" thickBot="1" x14ac:dyDescent="0.3">
      <c r="A169" s="17" t="s">
        <v>21</v>
      </c>
      <c r="B169" s="17">
        <v>3065</v>
      </c>
      <c r="C169" s="17">
        <v>1731</v>
      </c>
      <c r="D169" s="17">
        <v>2041</v>
      </c>
      <c r="E169" s="29">
        <v>2279</v>
      </c>
      <c r="F169" s="8">
        <v>1993.3333333333333</v>
      </c>
      <c r="G169" s="8">
        <v>7.9778296382730449</v>
      </c>
    </row>
    <row r="170" spans="1:7" ht="16.5" thickBot="1" x14ac:dyDescent="0.3">
      <c r="A170" s="18" t="s">
        <v>22</v>
      </c>
      <c r="B170" s="18">
        <v>1269</v>
      </c>
      <c r="C170" s="18">
        <v>988</v>
      </c>
      <c r="D170" s="18">
        <v>591</v>
      </c>
      <c r="E170" s="29">
        <v>949.33333333333337</v>
      </c>
      <c r="F170" s="9">
        <v>663.66666666666674</v>
      </c>
      <c r="G170" s="8">
        <v>3.3232205367561258</v>
      </c>
    </row>
    <row r="171" spans="1:7" ht="16.5" thickBot="1" x14ac:dyDescent="0.3">
      <c r="A171" s="18" t="s">
        <v>23</v>
      </c>
      <c r="B171" s="18">
        <v>723</v>
      </c>
      <c r="C171" s="18">
        <v>1264</v>
      </c>
      <c r="D171" s="18">
        <v>1659</v>
      </c>
      <c r="E171" s="29">
        <v>1215.3333333333333</v>
      </c>
      <c r="F171" s="9">
        <v>929.66666666666652</v>
      </c>
      <c r="G171" s="8">
        <v>4.2543757292882143</v>
      </c>
    </row>
    <row r="172" spans="1:7" ht="16.5" thickBot="1" x14ac:dyDescent="0.3">
      <c r="A172" s="21" t="s">
        <v>24</v>
      </c>
      <c r="B172" s="21">
        <v>1496</v>
      </c>
      <c r="C172" s="21">
        <v>2728</v>
      </c>
      <c r="D172" s="21">
        <v>1426</v>
      </c>
      <c r="E172" s="29">
        <v>1883.3333333333333</v>
      </c>
      <c r="F172" s="29">
        <v>1597.6666666666665</v>
      </c>
      <c r="G172" s="8">
        <v>6.5927654609101509</v>
      </c>
    </row>
    <row r="173" spans="1:7" ht="16.5" thickBot="1" x14ac:dyDescent="0.3">
      <c r="A173" s="17" t="s">
        <v>25</v>
      </c>
      <c r="B173" s="17">
        <v>749</v>
      </c>
      <c r="C173" s="17">
        <v>1223</v>
      </c>
      <c r="D173" s="17">
        <v>2215</v>
      </c>
      <c r="E173" s="29">
        <v>1395.6666666666667</v>
      </c>
      <c r="F173" s="8">
        <v>1110</v>
      </c>
      <c r="G173" s="8">
        <v>4.885647607934656</v>
      </c>
    </row>
    <row r="174" spans="1:7" ht="16.5" thickBot="1" x14ac:dyDescent="0.3">
      <c r="A174" s="18" t="s">
        <v>26</v>
      </c>
      <c r="B174" s="18">
        <v>1033</v>
      </c>
      <c r="C174" s="18">
        <v>1057</v>
      </c>
      <c r="D174" s="18">
        <v>4685</v>
      </c>
      <c r="E174" s="29">
        <v>2258.3333333333335</v>
      </c>
      <c r="F174" s="9">
        <v>1972.6666666666667</v>
      </c>
      <c r="G174" s="8">
        <v>7.9054842473745621</v>
      </c>
    </row>
    <row r="175" spans="1:7" ht="16.5" thickBot="1" x14ac:dyDescent="0.3">
      <c r="A175" s="18" t="s">
        <v>27</v>
      </c>
      <c r="B175" s="18">
        <v>1495</v>
      </c>
      <c r="C175" s="18">
        <v>1243</v>
      </c>
      <c r="D175" s="18">
        <v>518</v>
      </c>
      <c r="E175" s="29">
        <v>1085.3333333333333</v>
      </c>
      <c r="F175" s="9">
        <v>799.66666666666652</v>
      </c>
      <c r="G175" s="8">
        <v>3.7992998833138851</v>
      </c>
    </row>
    <row r="176" spans="1:7" ht="16.5" thickBot="1" x14ac:dyDescent="0.3">
      <c r="A176" s="18" t="s">
        <v>28</v>
      </c>
      <c r="B176" s="18">
        <v>478</v>
      </c>
      <c r="C176" s="18">
        <v>697</v>
      </c>
      <c r="D176" s="18">
        <v>1556</v>
      </c>
      <c r="E176" s="29">
        <v>910.33333333333337</v>
      </c>
      <c r="F176" s="9">
        <v>624.66666666666674</v>
      </c>
      <c r="G176" s="8">
        <v>3.1866977829638272</v>
      </c>
    </row>
    <row r="178" spans="1:7" ht="15.75" x14ac:dyDescent="0.25">
      <c r="A178" s="1" t="s">
        <v>35</v>
      </c>
      <c r="B178" s="2"/>
      <c r="C178" s="2"/>
      <c r="D178" s="2"/>
      <c r="E178" s="2"/>
      <c r="F178" s="2"/>
      <c r="G178" s="2"/>
    </row>
    <row r="179" spans="1:7" ht="31.5" x14ac:dyDescent="0.25">
      <c r="A179" s="3"/>
      <c r="B179" s="4" t="s">
        <v>2</v>
      </c>
      <c r="C179" s="4" t="s">
        <v>2</v>
      </c>
      <c r="D179" s="4" t="s">
        <v>2</v>
      </c>
      <c r="E179" s="4" t="s">
        <v>0</v>
      </c>
      <c r="F179" s="5" t="s">
        <v>3</v>
      </c>
      <c r="G179" s="4" t="s">
        <v>1</v>
      </c>
    </row>
    <row r="180" spans="1:7" ht="16.5" thickBot="1" x14ac:dyDescent="0.3">
      <c r="A180" s="6" t="s">
        <v>5</v>
      </c>
      <c r="B180" s="6">
        <v>399</v>
      </c>
      <c r="C180" s="6">
        <v>444</v>
      </c>
      <c r="D180" s="6">
        <v>486</v>
      </c>
      <c r="E180" s="7">
        <v>443</v>
      </c>
      <c r="F180" s="6">
        <v>0</v>
      </c>
      <c r="G180" s="6"/>
    </row>
    <row r="181" spans="1:7" ht="16.5" thickBot="1" x14ac:dyDescent="0.3">
      <c r="A181" s="16" t="s">
        <v>4</v>
      </c>
      <c r="B181" s="16">
        <v>2191</v>
      </c>
      <c r="C181" s="16">
        <v>2824</v>
      </c>
      <c r="D181" s="16">
        <v>1226</v>
      </c>
      <c r="E181" s="29">
        <v>2080.3333333333335</v>
      </c>
      <c r="F181" s="30">
        <v>1637.3333333333335</v>
      </c>
      <c r="G181" s="8">
        <v>4.6960120391271634</v>
      </c>
    </row>
    <row r="182" spans="1:7" ht="15.75" x14ac:dyDescent="0.25">
      <c r="A182" s="17" t="s">
        <v>9</v>
      </c>
      <c r="B182" s="17">
        <v>6132</v>
      </c>
      <c r="C182" s="17">
        <v>5075</v>
      </c>
      <c r="D182" s="17">
        <v>4527</v>
      </c>
      <c r="E182" s="35">
        <v>5244.666666666667</v>
      </c>
      <c r="F182" s="8">
        <v>4801.666666666667</v>
      </c>
      <c r="G182" s="8">
        <v>11.838976674191121</v>
      </c>
    </row>
    <row r="183" spans="1:7" ht="15.75" x14ac:dyDescent="0.25">
      <c r="A183" s="18" t="s">
        <v>10</v>
      </c>
      <c r="B183" s="18">
        <v>5505</v>
      </c>
      <c r="C183" s="18">
        <v>6198</v>
      </c>
      <c r="D183" s="18">
        <v>7109</v>
      </c>
      <c r="E183" s="9">
        <v>6270.666666666667</v>
      </c>
      <c r="F183" s="9">
        <v>5827.666666666667</v>
      </c>
      <c r="G183" s="8">
        <v>14.155003762227238</v>
      </c>
    </row>
    <row r="184" spans="1:7" ht="15.75" x14ac:dyDescent="0.25">
      <c r="A184" s="18" t="s">
        <v>11</v>
      </c>
      <c r="B184" s="18">
        <v>5806</v>
      </c>
      <c r="C184" s="18">
        <v>4833</v>
      </c>
      <c r="D184" s="18">
        <v>6087</v>
      </c>
      <c r="E184" s="9">
        <v>5575.333333333333</v>
      </c>
      <c r="F184" s="9">
        <v>5132.333333333333</v>
      </c>
      <c r="G184" s="8">
        <v>12.585402558314522</v>
      </c>
    </row>
    <row r="185" spans="1:7" ht="16.5" thickBot="1" x14ac:dyDescent="0.3">
      <c r="A185" s="21" t="s">
        <v>12</v>
      </c>
      <c r="B185" s="21">
        <v>8182</v>
      </c>
      <c r="C185" s="21">
        <v>5393</v>
      </c>
      <c r="D185" s="21">
        <v>5334</v>
      </c>
      <c r="E185" s="36">
        <v>6303</v>
      </c>
      <c r="F185" s="29">
        <v>5860</v>
      </c>
      <c r="G185" s="8">
        <v>14.227990970654627</v>
      </c>
    </row>
    <row r="186" spans="1:7" ht="15.75" x14ac:dyDescent="0.25">
      <c r="A186" s="17" t="s">
        <v>13</v>
      </c>
      <c r="B186" s="17">
        <v>4722</v>
      </c>
      <c r="C186" s="17">
        <v>3393</v>
      </c>
      <c r="D186" s="17">
        <v>1855</v>
      </c>
      <c r="E186" s="35">
        <v>3323.3333333333335</v>
      </c>
      <c r="F186" s="8">
        <v>2880.3333333333335</v>
      </c>
      <c r="G186" s="8">
        <v>7.5018811136192634</v>
      </c>
    </row>
    <row r="187" spans="1:7" ht="15.75" x14ac:dyDescent="0.25">
      <c r="A187" s="20" t="s">
        <v>14</v>
      </c>
      <c r="B187" s="18">
        <v>1054</v>
      </c>
      <c r="C187" s="18">
        <v>1728</v>
      </c>
      <c r="D187" s="18">
        <v>1787</v>
      </c>
      <c r="E187" s="9">
        <v>1523</v>
      </c>
      <c r="F187" s="9">
        <v>1080</v>
      </c>
      <c r="G187" s="8">
        <v>3.4379232505643342</v>
      </c>
    </row>
    <row r="188" spans="1:7" ht="15.75" x14ac:dyDescent="0.25">
      <c r="A188" s="18" t="s">
        <v>15</v>
      </c>
      <c r="B188" s="18">
        <v>1510</v>
      </c>
      <c r="C188" s="18">
        <v>2916</v>
      </c>
      <c r="D188" s="18">
        <v>2624</v>
      </c>
      <c r="E188" s="9">
        <v>2350</v>
      </c>
      <c r="F188" s="9">
        <v>1907</v>
      </c>
      <c r="G188" s="8">
        <v>5.3047404063205414</v>
      </c>
    </row>
    <row r="189" spans="1:7" ht="16.5" thickBot="1" x14ac:dyDescent="0.3">
      <c r="A189" s="19" t="s">
        <v>16</v>
      </c>
      <c r="B189" s="21">
        <v>3053</v>
      </c>
      <c r="C189" s="21">
        <v>1868</v>
      </c>
      <c r="D189" s="21">
        <v>2096</v>
      </c>
      <c r="E189" s="36">
        <v>2339</v>
      </c>
      <c r="F189" s="29">
        <v>1896</v>
      </c>
      <c r="G189" s="8">
        <v>5.2799097065462757</v>
      </c>
    </row>
    <row r="190" spans="1:7" ht="15.75" x14ac:dyDescent="0.25">
      <c r="A190" s="17" t="s">
        <v>17</v>
      </c>
      <c r="B190" s="17">
        <v>3037</v>
      </c>
      <c r="C190" s="17">
        <v>3797</v>
      </c>
      <c r="D190" s="17">
        <v>1659</v>
      </c>
      <c r="E190" s="35">
        <v>2831</v>
      </c>
      <c r="F190" s="8">
        <v>2388</v>
      </c>
      <c r="G190" s="8">
        <v>6.3905191873589162</v>
      </c>
    </row>
    <row r="191" spans="1:7" ht="15.75" x14ac:dyDescent="0.25">
      <c r="A191" s="18" t="s">
        <v>18</v>
      </c>
      <c r="B191" s="18">
        <v>3603</v>
      </c>
      <c r="C191" s="18">
        <v>3933</v>
      </c>
      <c r="D191" s="18">
        <v>4068</v>
      </c>
      <c r="E191" s="9">
        <v>3868</v>
      </c>
      <c r="F191" s="9">
        <v>3425</v>
      </c>
      <c r="G191" s="8">
        <v>8.7313769751693009</v>
      </c>
    </row>
    <row r="192" spans="1:7" ht="15.75" x14ac:dyDescent="0.25">
      <c r="A192" s="18" t="s">
        <v>19</v>
      </c>
      <c r="B192" s="18">
        <v>4066</v>
      </c>
      <c r="C192" s="18">
        <v>1806</v>
      </c>
      <c r="D192" s="18">
        <v>5775</v>
      </c>
      <c r="E192" s="9">
        <v>3882.3333333333335</v>
      </c>
      <c r="F192" s="9">
        <v>3439.3333333333335</v>
      </c>
      <c r="G192" s="9">
        <v>8.7637321294206174</v>
      </c>
    </row>
    <row r="193" spans="1:7" ht="16.5" thickBot="1" x14ac:dyDescent="0.3">
      <c r="A193" s="21" t="s">
        <v>20</v>
      </c>
      <c r="B193" s="21">
        <v>5039</v>
      </c>
      <c r="C193" s="21">
        <v>2356</v>
      </c>
      <c r="D193" s="21">
        <v>5083</v>
      </c>
      <c r="E193" s="36">
        <v>4159.333333333333</v>
      </c>
      <c r="F193" s="29">
        <v>3716.333333333333</v>
      </c>
      <c r="G193" s="8">
        <v>9.3890142964635057</v>
      </c>
    </row>
    <row r="194" spans="1:7" ht="15.75" x14ac:dyDescent="0.25">
      <c r="A194" s="12" t="s">
        <v>21</v>
      </c>
      <c r="B194" s="12">
        <v>180</v>
      </c>
      <c r="C194" s="12">
        <v>131</v>
      </c>
      <c r="D194" s="12">
        <v>79</v>
      </c>
      <c r="E194" s="24">
        <v>130</v>
      </c>
      <c r="F194" s="10">
        <v>-313</v>
      </c>
      <c r="G194" s="10">
        <v>0.29345372460496616</v>
      </c>
    </row>
    <row r="195" spans="1:7" ht="15.75" x14ac:dyDescent="0.25">
      <c r="A195" s="13" t="s">
        <v>22</v>
      </c>
      <c r="B195" s="13">
        <v>119</v>
      </c>
      <c r="C195" s="13">
        <v>98</v>
      </c>
      <c r="D195" s="13">
        <v>77</v>
      </c>
      <c r="E195" s="11">
        <v>98</v>
      </c>
      <c r="F195" s="11">
        <v>-345</v>
      </c>
      <c r="G195" s="10">
        <v>0.22121896162528218</v>
      </c>
    </row>
    <row r="196" spans="1:7" ht="15.75" x14ac:dyDescent="0.25">
      <c r="A196" s="13" t="s">
        <v>23</v>
      </c>
      <c r="B196" s="13">
        <v>64</v>
      </c>
      <c r="C196" s="13">
        <v>24</v>
      </c>
      <c r="D196" s="13">
        <v>22</v>
      </c>
      <c r="E196" s="11">
        <v>36.666666666666664</v>
      </c>
      <c r="F196" s="11">
        <v>-406.33333333333331</v>
      </c>
      <c r="G196" s="10">
        <v>8.2768999247554542E-2</v>
      </c>
    </row>
    <row r="197" spans="1:7" ht="16.5" thickBot="1" x14ac:dyDescent="0.3">
      <c r="A197" s="14" t="s">
        <v>24</v>
      </c>
      <c r="B197" s="14">
        <v>75</v>
      </c>
      <c r="C197" s="14">
        <v>73</v>
      </c>
      <c r="D197" s="14">
        <v>40</v>
      </c>
      <c r="E197" s="25">
        <v>62.666666666666664</v>
      </c>
      <c r="F197" s="15">
        <v>-380.33333333333331</v>
      </c>
      <c r="G197" s="10">
        <v>0.14145974416854779</v>
      </c>
    </row>
    <row r="198" spans="1:7" ht="15.75" x14ac:dyDescent="0.25">
      <c r="A198" s="17" t="s">
        <v>25</v>
      </c>
      <c r="B198" s="17">
        <v>2693</v>
      </c>
      <c r="C198" s="17">
        <v>2090</v>
      </c>
      <c r="D198" s="17">
        <v>2299</v>
      </c>
      <c r="E198" s="35">
        <v>2360.6666666666665</v>
      </c>
      <c r="F198" s="8">
        <v>1917.6666666666665</v>
      </c>
      <c r="G198" s="8">
        <v>5.3288186606471024</v>
      </c>
    </row>
    <row r="199" spans="1:7" ht="15.75" x14ac:dyDescent="0.25">
      <c r="A199" s="18" t="s">
        <v>26</v>
      </c>
      <c r="B199" s="18">
        <v>3695</v>
      </c>
      <c r="C199" s="18">
        <v>3332</v>
      </c>
      <c r="D199" s="18">
        <v>3156</v>
      </c>
      <c r="E199" s="9">
        <v>3394.3333333333335</v>
      </c>
      <c r="F199" s="9">
        <v>2951.3333333333335</v>
      </c>
      <c r="G199" s="8">
        <v>7.6621519939804363</v>
      </c>
    </row>
    <row r="200" spans="1:7" ht="15.75" x14ac:dyDescent="0.25">
      <c r="A200" s="18" t="s">
        <v>27</v>
      </c>
      <c r="B200" s="18">
        <v>1793</v>
      </c>
      <c r="C200" s="18">
        <v>2475</v>
      </c>
      <c r="D200" s="18">
        <v>2205</v>
      </c>
      <c r="E200" s="9">
        <v>2157.6666666666665</v>
      </c>
      <c r="F200" s="9">
        <v>1714.6666666666665</v>
      </c>
      <c r="G200" s="8">
        <v>4.8705793829947321</v>
      </c>
    </row>
    <row r="201" spans="1:7" ht="15.75" x14ac:dyDescent="0.25">
      <c r="A201" s="18" t="s">
        <v>28</v>
      </c>
      <c r="B201" s="18">
        <v>1160</v>
      </c>
      <c r="C201" s="18">
        <v>1604</v>
      </c>
      <c r="D201" s="18">
        <v>1019</v>
      </c>
      <c r="E201" s="9">
        <v>1261</v>
      </c>
      <c r="F201" s="9">
        <v>818</v>
      </c>
      <c r="G201" s="8">
        <v>2.8465011286681716</v>
      </c>
    </row>
    <row r="203" spans="1:7" ht="15.75" x14ac:dyDescent="0.25">
      <c r="A203" s="1" t="s">
        <v>36</v>
      </c>
      <c r="B203" s="2"/>
      <c r="C203" s="2"/>
      <c r="D203" s="2"/>
      <c r="E203" s="2"/>
      <c r="F203" s="2"/>
      <c r="G203" s="2"/>
    </row>
    <row r="204" spans="1:7" ht="31.5" x14ac:dyDescent="0.25">
      <c r="A204" s="3"/>
      <c r="B204" s="4" t="s">
        <v>2</v>
      </c>
      <c r="C204" s="4" t="s">
        <v>2</v>
      </c>
      <c r="D204" s="4" t="s">
        <v>2</v>
      </c>
      <c r="E204" s="4" t="s">
        <v>0</v>
      </c>
      <c r="F204" s="5" t="s">
        <v>3</v>
      </c>
      <c r="G204" s="4" t="s">
        <v>1</v>
      </c>
    </row>
    <row r="205" spans="1:7" ht="16.5" thickBot="1" x14ac:dyDescent="0.3">
      <c r="A205" s="6" t="s">
        <v>5</v>
      </c>
      <c r="B205" s="6">
        <v>633</v>
      </c>
      <c r="C205" s="6">
        <v>572</v>
      </c>
      <c r="D205" s="6">
        <v>728</v>
      </c>
      <c r="E205" s="7">
        <v>644.33333333333337</v>
      </c>
      <c r="F205" s="6">
        <v>0</v>
      </c>
      <c r="G205" s="6"/>
    </row>
    <row r="206" spans="1:7" ht="16.5" thickBot="1" x14ac:dyDescent="0.3">
      <c r="A206" s="16" t="s">
        <v>4</v>
      </c>
      <c r="B206" s="16">
        <v>2409</v>
      </c>
      <c r="C206" s="16">
        <v>2300</v>
      </c>
      <c r="D206" s="16">
        <v>3109</v>
      </c>
      <c r="E206" s="29">
        <v>2606</v>
      </c>
      <c r="F206" s="30">
        <v>1961.6666666666665</v>
      </c>
      <c r="G206" s="8">
        <v>4.0444904293843766</v>
      </c>
    </row>
    <row r="207" spans="1:7" ht="15.75" x14ac:dyDescent="0.25">
      <c r="A207" s="17" t="s">
        <v>9</v>
      </c>
      <c r="B207" s="17">
        <v>4824</v>
      </c>
      <c r="C207" s="17">
        <v>4213</v>
      </c>
      <c r="D207" s="17">
        <v>7178</v>
      </c>
      <c r="E207" s="35">
        <v>5405</v>
      </c>
      <c r="F207" s="8">
        <v>4760.666666666667</v>
      </c>
      <c r="G207" s="8">
        <v>8.3885152612519391</v>
      </c>
    </row>
    <row r="208" spans="1:7" ht="15.75" x14ac:dyDescent="0.25">
      <c r="A208" s="18" t="s">
        <v>10</v>
      </c>
      <c r="B208" s="18">
        <v>3739</v>
      </c>
      <c r="C208" s="18">
        <v>6252</v>
      </c>
      <c r="D208" s="18">
        <v>3582</v>
      </c>
      <c r="E208" s="9">
        <v>4524.333333333333</v>
      </c>
      <c r="F208" s="9">
        <v>3879.9999999999995</v>
      </c>
      <c r="G208" s="8">
        <v>7.0217278841179507</v>
      </c>
    </row>
    <row r="209" spans="1:7" ht="15.75" x14ac:dyDescent="0.25">
      <c r="A209" s="18" t="s">
        <v>11</v>
      </c>
      <c r="B209" s="18">
        <v>9700</v>
      </c>
      <c r="C209" s="18">
        <v>11380</v>
      </c>
      <c r="D209" s="18">
        <v>4566</v>
      </c>
      <c r="E209" s="9">
        <v>8548.6666666666661</v>
      </c>
      <c r="F209" s="9">
        <v>7904.333333333333</v>
      </c>
      <c r="G209" s="8">
        <v>13.267459906880495</v>
      </c>
    </row>
    <row r="210" spans="1:7" ht="16.5" thickBot="1" x14ac:dyDescent="0.3">
      <c r="A210" s="21" t="s">
        <v>12</v>
      </c>
      <c r="B210" s="21">
        <v>9336</v>
      </c>
      <c r="C210" s="21">
        <v>3864</v>
      </c>
      <c r="D210" s="21">
        <v>3787</v>
      </c>
      <c r="E210" s="36">
        <v>5662.333333333333</v>
      </c>
      <c r="F210" s="29">
        <v>5018</v>
      </c>
      <c r="G210" s="8">
        <v>8.7878944645628554</v>
      </c>
    </row>
    <row r="211" spans="1:7" ht="15.75" x14ac:dyDescent="0.25">
      <c r="A211" s="12" t="s">
        <v>13</v>
      </c>
      <c r="B211" s="12">
        <v>1218</v>
      </c>
      <c r="C211" s="12">
        <v>920</v>
      </c>
      <c r="D211" s="12">
        <v>1054</v>
      </c>
      <c r="E211" s="24">
        <v>1064</v>
      </c>
      <c r="F211" s="10">
        <v>419.66666666666663</v>
      </c>
      <c r="G211" s="10">
        <v>1.6513191929643041</v>
      </c>
    </row>
    <row r="212" spans="1:7" ht="15.75" x14ac:dyDescent="0.25">
      <c r="A212" s="23" t="s">
        <v>14</v>
      </c>
      <c r="B212" s="13">
        <v>810</v>
      </c>
      <c r="C212" s="13">
        <v>778</v>
      </c>
      <c r="D212" s="13">
        <v>763</v>
      </c>
      <c r="E212" s="11">
        <v>783.66666666666663</v>
      </c>
      <c r="F212" s="11">
        <v>139.33333333333326</v>
      </c>
      <c r="G212" s="10">
        <v>1.2162441800310397</v>
      </c>
    </row>
    <row r="213" spans="1:7" ht="15.75" x14ac:dyDescent="0.25">
      <c r="A213" s="13" t="s">
        <v>15</v>
      </c>
      <c r="B213" s="13">
        <v>870</v>
      </c>
      <c r="C213" s="13">
        <v>927</v>
      </c>
      <c r="D213" s="13">
        <v>943</v>
      </c>
      <c r="E213" s="11">
        <v>913.33333333333337</v>
      </c>
      <c r="F213" s="11">
        <v>269</v>
      </c>
      <c r="G213" s="10">
        <v>1.4174857734092086</v>
      </c>
    </row>
    <row r="214" spans="1:7" ht="16.5" thickBot="1" x14ac:dyDescent="0.3">
      <c r="A214" s="22" t="s">
        <v>16</v>
      </c>
      <c r="B214" s="14">
        <v>671</v>
      </c>
      <c r="C214" s="14">
        <v>950</v>
      </c>
      <c r="D214" s="14">
        <v>633</v>
      </c>
      <c r="E214" s="25">
        <v>751.33333333333337</v>
      </c>
      <c r="F214" s="15">
        <v>107</v>
      </c>
      <c r="G214" s="10">
        <v>1.1660631143300568</v>
      </c>
    </row>
    <row r="215" spans="1:7" ht="15.75" x14ac:dyDescent="0.25">
      <c r="A215" s="17" t="s">
        <v>17</v>
      </c>
      <c r="B215" s="17">
        <v>2795</v>
      </c>
      <c r="C215" s="17">
        <v>714</v>
      </c>
      <c r="D215" s="17">
        <v>464</v>
      </c>
      <c r="E215" s="35">
        <v>1324.3333333333333</v>
      </c>
      <c r="F215" s="8">
        <v>679.99999999999989</v>
      </c>
      <c r="G215" s="8">
        <v>2.055354371443352</v>
      </c>
    </row>
    <row r="216" spans="1:7" ht="15.75" x14ac:dyDescent="0.25">
      <c r="A216" s="18" t="s">
        <v>18</v>
      </c>
      <c r="B216" s="18">
        <v>3343</v>
      </c>
      <c r="C216" s="18">
        <v>1013</v>
      </c>
      <c r="D216" s="18">
        <v>852</v>
      </c>
      <c r="E216" s="9">
        <v>1736</v>
      </c>
      <c r="F216" s="9">
        <v>1091.6666666666665</v>
      </c>
      <c r="G216" s="8">
        <v>2.69425763062597</v>
      </c>
    </row>
    <row r="217" spans="1:7" ht="15.75" x14ac:dyDescent="0.25">
      <c r="A217" s="18" t="s">
        <v>19</v>
      </c>
      <c r="B217" s="18">
        <v>1184</v>
      </c>
      <c r="C217" s="18">
        <v>2214</v>
      </c>
      <c r="D217" s="18">
        <v>4040</v>
      </c>
      <c r="E217" s="9">
        <v>2479.3333333333335</v>
      </c>
      <c r="F217" s="9">
        <v>1835</v>
      </c>
      <c r="G217" s="9">
        <v>3.8479048111743404</v>
      </c>
    </row>
    <row r="218" spans="1:7" ht="16.5" thickBot="1" x14ac:dyDescent="0.3">
      <c r="A218" s="21" t="s">
        <v>20</v>
      </c>
      <c r="B218" s="21">
        <v>3702</v>
      </c>
      <c r="C218" s="21">
        <v>3718</v>
      </c>
      <c r="D218" s="21">
        <v>2862</v>
      </c>
      <c r="E218" s="36">
        <v>3427.3333333333335</v>
      </c>
      <c r="F218" s="29">
        <v>2783</v>
      </c>
      <c r="G218" s="8">
        <v>5.3191929643041904</v>
      </c>
    </row>
    <row r="219" spans="1:7" ht="15.75" x14ac:dyDescent="0.25">
      <c r="A219" s="12" t="s">
        <v>21</v>
      </c>
      <c r="B219" s="12">
        <v>1251</v>
      </c>
      <c r="C219" s="12">
        <v>1173</v>
      </c>
      <c r="D219" s="12">
        <v>721</v>
      </c>
      <c r="E219" s="24">
        <v>1048.3333333333333</v>
      </c>
      <c r="F219" s="10">
        <v>403.99999999999989</v>
      </c>
      <c r="G219" s="10">
        <v>1.6270046559751679</v>
      </c>
    </row>
    <row r="220" spans="1:7" ht="15.75" x14ac:dyDescent="0.25">
      <c r="A220" s="13" t="s">
        <v>22</v>
      </c>
      <c r="B220" s="13">
        <v>775</v>
      </c>
      <c r="C220" s="13">
        <v>1048</v>
      </c>
      <c r="D220" s="13">
        <v>853</v>
      </c>
      <c r="E220" s="11">
        <v>892</v>
      </c>
      <c r="F220" s="11">
        <v>247.66666666666663</v>
      </c>
      <c r="G220" s="10">
        <v>1.3843766166580445</v>
      </c>
    </row>
    <row r="221" spans="1:7" ht="15.75" x14ac:dyDescent="0.25">
      <c r="A221" s="18" t="s">
        <v>23</v>
      </c>
      <c r="B221" s="18">
        <v>724</v>
      </c>
      <c r="C221" s="18">
        <v>1870</v>
      </c>
      <c r="D221" s="18">
        <v>1229</v>
      </c>
      <c r="E221" s="9">
        <v>1274.3333333333333</v>
      </c>
      <c r="F221" s="9">
        <v>629.99999999999989</v>
      </c>
      <c r="G221" s="8">
        <v>1.9777547853078115</v>
      </c>
    </row>
    <row r="222" spans="1:7" ht="16.5" thickBot="1" x14ac:dyDescent="0.3">
      <c r="A222" s="21" t="s">
        <v>24</v>
      </c>
      <c r="B222" s="21">
        <v>779</v>
      </c>
      <c r="C222" s="21">
        <v>1033</v>
      </c>
      <c r="D222" s="21">
        <v>2158</v>
      </c>
      <c r="E222" s="36">
        <v>1323.3333333333333</v>
      </c>
      <c r="F222" s="29">
        <v>678.99999999999989</v>
      </c>
      <c r="G222" s="8">
        <v>2.0538023797206413</v>
      </c>
    </row>
    <row r="223" spans="1:7" ht="15.75" x14ac:dyDescent="0.25">
      <c r="A223" s="12" t="s">
        <v>25</v>
      </c>
      <c r="B223" s="12">
        <v>697</v>
      </c>
      <c r="C223" s="12">
        <v>592</v>
      </c>
      <c r="D223" s="12">
        <v>1059</v>
      </c>
      <c r="E223" s="24">
        <v>782.66666666666663</v>
      </c>
      <c r="F223" s="10">
        <v>138.33333333333326</v>
      </c>
      <c r="G223" s="10">
        <v>1.2146921883083288</v>
      </c>
    </row>
    <row r="224" spans="1:7" ht="15.75" x14ac:dyDescent="0.25">
      <c r="A224" s="13" t="s">
        <v>26</v>
      </c>
      <c r="B224" s="13">
        <v>750</v>
      </c>
      <c r="C224" s="13">
        <v>697</v>
      </c>
      <c r="D224" s="13">
        <v>893</v>
      </c>
      <c r="E224" s="11">
        <v>780</v>
      </c>
      <c r="F224" s="11">
        <v>135.66666666666663</v>
      </c>
      <c r="G224" s="10">
        <v>1.2105535437144335</v>
      </c>
    </row>
    <row r="225" spans="1:7" ht="15.75" x14ac:dyDescent="0.25">
      <c r="A225" s="13" t="s">
        <v>27</v>
      </c>
      <c r="B225" s="13">
        <v>807</v>
      </c>
      <c r="C225" s="13">
        <v>962</v>
      </c>
      <c r="D225" s="13">
        <v>1277</v>
      </c>
      <c r="E225" s="11">
        <v>1015.3333333333334</v>
      </c>
      <c r="F225" s="11">
        <v>371</v>
      </c>
      <c r="G225" s="10">
        <v>1.5757889291257112</v>
      </c>
    </row>
    <row r="226" spans="1:7" ht="15.75" x14ac:dyDescent="0.25">
      <c r="A226" s="13" t="s">
        <v>28</v>
      </c>
      <c r="B226" s="13">
        <v>497</v>
      </c>
      <c r="C226" s="13">
        <v>822</v>
      </c>
      <c r="D226" s="13">
        <v>647</v>
      </c>
      <c r="E226" s="11">
        <v>655.33333333333337</v>
      </c>
      <c r="F226" s="11">
        <v>11</v>
      </c>
      <c r="G226" s="10">
        <v>1.017071908949819</v>
      </c>
    </row>
    <row r="228" spans="1:7" ht="15.75" x14ac:dyDescent="0.25">
      <c r="A228" s="1" t="s">
        <v>37</v>
      </c>
      <c r="B228" s="2"/>
      <c r="C228" s="2"/>
      <c r="D228" s="2"/>
      <c r="E228" s="2"/>
      <c r="F228" s="2"/>
      <c r="G228" s="2"/>
    </row>
    <row r="229" spans="1:7" ht="31.5" x14ac:dyDescent="0.25">
      <c r="A229" s="3"/>
      <c r="B229" s="4" t="s">
        <v>2</v>
      </c>
      <c r="C229" s="4" t="s">
        <v>2</v>
      </c>
      <c r="D229" s="4" t="s">
        <v>2</v>
      </c>
      <c r="E229" s="4" t="s">
        <v>0</v>
      </c>
      <c r="F229" s="5" t="s">
        <v>3</v>
      </c>
      <c r="G229" s="4" t="s">
        <v>1</v>
      </c>
    </row>
    <row r="230" spans="1:7" ht="16.5" thickBot="1" x14ac:dyDescent="0.3">
      <c r="A230" s="6" t="s">
        <v>5</v>
      </c>
      <c r="B230" s="6">
        <v>514</v>
      </c>
      <c r="C230" s="6">
        <v>500</v>
      </c>
      <c r="D230" s="6">
        <v>957</v>
      </c>
      <c r="E230" s="7">
        <v>657</v>
      </c>
      <c r="F230" s="6">
        <v>0</v>
      </c>
      <c r="G230" s="6"/>
    </row>
    <row r="231" spans="1:7" ht="16.5" thickBot="1" x14ac:dyDescent="0.3">
      <c r="A231" s="16" t="s">
        <v>4</v>
      </c>
      <c r="B231" s="16">
        <v>9539</v>
      </c>
      <c r="C231" s="16">
        <v>10837</v>
      </c>
      <c r="D231" s="16">
        <v>22401</v>
      </c>
      <c r="E231" s="29">
        <v>14259</v>
      </c>
      <c r="F231" s="30">
        <v>13602</v>
      </c>
      <c r="G231" s="8">
        <v>21.703196347031962</v>
      </c>
    </row>
    <row r="232" spans="1:7" ht="16.5" thickBot="1" x14ac:dyDescent="0.3">
      <c r="A232" s="17" t="s">
        <v>9</v>
      </c>
      <c r="B232" s="17">
        <v>9681</v>
      </c>
      <c r="C232" s="17">
        <v>7554</v>
      </c>
      <c r="D232" s="17">
        <v>7010</v>
      </c>
      <c r="E232" s="29">
        <v>8081.666666666667</v>
      </c>
      <c r="F232" s="8">
        <v>7424.666666666667</v>
      </c>
      <c r="G232" s="8">
        <v>12.300862506341959</v>
      </c>
    </row>
    <row r="233" spans="1:7" ht="16.5" thickBot="1" x14ac:dyDescent="0.3">
      <c r="A233" s="18" t="s">
        <v>10</v>
      </c>
      <c r="B233" s="18">
        <v>3704</v>
      </c>
      <c r="C233" s="18">
        <v>4439</v>
      </c>
      <c r="D233" s="18">
        <v>155</v>
      </c>
      <c r="E233" s="29">
        <v>2766</v>
      </c>
      <c r="F233" s="9">
        <v>2109</v>
      </c>
      <c r="G233" s="8">
        <v>4.2100456621004563</v>
      </c>
    </row>
    <row r="234" spans="1:7" ht="16.5" thickBot="1" x14ac:dyDescent="0.3">
      <c r="A234" s="18" t="s">
        <v>11</v>
      </c>
      <c r="B234" s="18">
        <v>5145</v>
      </c>
      <c r="C234" s="18">
        <v>6886</v>
      </c>
      <c r="D234" s="18">
        <v>3510</v>
      </c>
      <c r="E234" s="29">
        <v>5180.333333333333</v>
      </c>
      <c r="F234" s="9">
        <v>4523.333333333333</v>
      </c>
      <c r="G234" s="8">
        <v>7.884830035514967</v>
      </c>
    </row>
    <row r="235" spans="1:7" ht="16.5" thickBot="1" x14ac:dyDescent="0.3">
      <c r="A235" s="21" t="s">
        <v>12</v>
      </c>
      <c r="B235" s="21">
        <v>6348</v>
      </c>
      <c r="C235" s="21">
        <v>3661</v>
      </c>
      <c r="D235" s="21">
        <v>3495</v>
      </c>
      <c r="E235" s="29">
        <v>4501.333333333333</v>
      </c>
      <c r="F235" s="29">
        <v>3844.333333333333</v>
      </c>
      <c r="G235" s="8">
        <v>6.8513444951801112</v>
      </c>
    </row>
    <row r="236" spans="1:7" ht="16.5" thickBot="1" x14ac:dyDescent="0.3">
      <c r="A236" s="17" t="s">
        <v>13</v>
      </c>
      <c r="B236" s="17">
        <v>3986</v>
      </c>
      <c r="C236" s="17">
        <v>5911</v>
      </c>
      <c r="D236" s="17">
        <v>5717</v>
      </c>
      <c r="E236" s="29">
        <v>5204.666666666667</v>
      </c>
      <c r="F236" s="8">
        <v>4547.666666666667</v>
      </c>
      <c r="G236" s="8">
        <v>7.9218670725520042</v>
      </c>
    </row>
    <row r="237" spans="1:7" ht="16.5" thickBot="1" x14ac:dyDescent="0.3">
      <c r="A237" s="20" t="s">
        <v>14</v>
      </c>
      <c r="B237" s="18">
        <v>1211</v>
      </c>
      <c r="C237" s="18">
        <v>907</v>
      </c>
      <c r="D237" s="18">
        <v>2334</v>
      </c>
      <c r="E237" s="29">
        <v>1484</v>
      </c>
      <c r="F237" s="9">
        <v>827</v>
      </c>
      <c r="G237" s="8">
        <v>2.2587519025875191</v>
      </c>
    </row>
    <row r="238" spans="1:7" ht="16.5" thickBot="1" x14ac:dyDescent="0.3">
      <c r="A238" s="13" t="s">
        <v>15</v>
      </c>
      <c r="B238" s="13">
        <v>1303</v>
      </c>
      <c r="C238" s="13">
        <v>960</v>
      </c>
      <c r="D238" s="13">
        <v>596</v>
      </c>
      <c r="E238" s="15">
        <v>953</v>
      </c>
      <c r="F238" s="11">
        <v>296</v>
      </c>
      <c r="G238" s="10">
        <v>1.4505327245053272</v>
      </c>
    </row>
    <row r="239" spans="1:7" ht="16.5" thickBot="1" x14ac:dyDescent="0.3">
      <c r="A239" s="19" t="s">
        <v>16</v>
      </c>
      <c r="B239" s="21">
        <v>1770</v>
      </c>
      <c r="C239" s="21">
        <v>1449</v>
      </c>
      <c r="D239" s="21">
        <v>755</v>
      </c>
      <c r="E239" s="29">
        <v>1324.6666666666667</v>
      </c>
      <c r="F239" s="29">
        <v>667.66666666666674</v>
      </c>
      <c r="G239" s="8">
        <v>2.0162354134956875</v>
      </c>
    </row>
    <row r="240" spans="1:7" ht="16.5" thickBot="1" x14ac:dyDescent="0.3">
      <c r="A240" s="17" t="s">
        <v>17</v>
      </c>
      <c r="B240" s="17">
        <v>2999</v>
      </c>
      <c r="C240" s="17">
        <v>3381</v>
      </c>
      <c r="D240" s="17">
        <v>2314</v>
      </c>
      <c r="E240" s="29">
        <v>2898</v>
      </c>
      <c r="F240" s="8">
        <v>2241</v>
      </c>
      <c r="G240" s="8">
        <v>4.4109589041095889</v>
      </c>
    </row>
    <row r="241" spans="1:7" ht="16.5" thickBot="1" x14ac:dyDescent="0.3">
      <c r="A241" s="18" t="s">
        <v>18</v>
      </c>
      <c r="B241" s="18">
        <v>1941</v>
      </c>
      <c r="C241" s="18">
        <v>1433</v>
      </c>
      <c r="D241" s="18">
        <v>712</v>
      </c>
      <c r="E241" s="29">
        <v>1362</v>
      </c>
      <c r="F241" s="9">
        <v>705</v>
      </c>
      <c r="G241" s="8">
        <v>2.0730593607305936</v>
      </c>
    </row>
    <row r="242" spans="1:7" ht="16.5" thickBot="1" x14ac:dyDescent="0.3">
      <c r="A242" s="18" t="s">
        <v>19</v>
      </c>
      <c r="B242" s="18">
        <v>2977</v>
      </c>
      <c r="C242" s="18">
        <v>4327</v>
      </c>
      <c r="D242" s="18">
        <v>3845</v>
      </c>
      <c r="E242" s="29">
        <v>3716.3333333333335</v>
      </c>
      <c r="F242" s="9">
        <v>3059.3333333333335</v>
      </c>
      <c r="G242" s="9">
        <v>5.6565195332318625</v>
      </c>
    </row>
    <row r="243" spans="1:7" ht="16.5" thickBot="1" x14ac:dyDescent="0.3">
      <c r="A243" s="21" t="s">
        <v>20</v>
      </c>
      <c r="B243" s="21">
        <v>1762</v>
      </c>
      <c r="C243" s="21">
        <v>4375</v>
      </c>
      <c r="D243" s="21">
        <v>5096</v>
      </c>
      <c r="E243" s="29">
        <v>3744.3333333333335</v>
      </c>
      <c r="F243" s="29">
        <v>3087.3333333333335</v>
      </c>
      <c r="G243" s="8">
        <v>5.6991374936580419</v>
      </c>
    </row>
    <row r="244" spans="1:7" ht="16.5" thickBot="1" x14ac:dyDescent="0.3">
      <c r="A244" s="17" t="s">
        <v>21</v>
      </c>
      <c r="B244" s="17">
        <v>1870</v>
      </c>
      <c r="C244" s="17">
        <v>1961</v>
      </c>
      <c r="D244" s="17">
        <v>1763</v>
      </c>
      <c r="E244" s="29">
        <v>1864.6666666666667</v>
      </c>
      <c r="F244" s="8">
        <v>1207.6666666666667</v>
      </c>
      <c r="G244" s="8">
        <v>2.8381532217148657</v>
      </c>
    </row>
    <row r="245" spans="1:7" ht="16.5" thickBot="1" x14ac:dyDescent="0.3">
      <c r="A245" s="18" t="s">
        <v>22</v>
      </c>
      <c r="B245" s="18">
        <v>4408</v>
      </c>
      <c r="C245" s="18">
        <v>5108</v>
      </c>
      <c r="D245" s="18">
        <v>5363</v>
      </c>
      <c r="E245" s="29">
        <v>4959.666666666667</v>
      </c>
      <c r="F245" s="9">
        <v>4302.666666666667</v>
      </c>
      <c r="G245" s="8">
        <v>7.5489599188229333</v>
      </c>
    </row>
    <row r="246" spans="1:7" ht="16.5" thickBot="1" x14ac:dyDescent="0.3">
      <c r="A246" s="18" t="s">
        <v>23</v>
      </c>
      <c r="B246" s="18">
        <v>981</v>
      </c>
      <c r="C246" s="18">
        <v>2556</v>
      </c>
      <c r="D246" s="18">
        <v>1631</v>
      </c>
      <c r="E246" s="29">
        <v>1722.6666666666667</v>
      </c>
      <c r="F246" s="9">
        <v>1065.6666666666667</v>
      </c>
      <c r="G246" s="8">
        <v>2.6220192795535264</v>
      </c>
    </row>
    <row r="247" spans="1:7" ht="16.5" thickBot="1" x14ac:dyDescent="0.3">
      <c r="A247" s="21" t="s">
        <v>24</v>
      </c>
      <c r="B247" s="21">
        <v>1416</v>
      </c>
      <c r="C247" s="21">
        <v>11878</v>
      </c>
      <c r="D247" s="21">
        <v>2811</v>
      </c>
      <c r="E247" s="29">
        <v>5368.333333333333</v>
      </c>
      <c r="F247" s="29">
        <v>4711.333333333333</v>
      </c>
      <c r="G247" s="8">
        <v>8.1709791983764575</v>
      </c>
    </row>
    <row r="248" spans="1:7" ht="16.5" thickBot="1" x14ac:dyDescent="0.3">
      <c r="A248" s="17" t="s">
        <v>25</v>
      </c>
      <c r="B248" s="17">
        <v>3758</v>
      </c>
      <c r="C248" s="17">
        <v>2209</v>
      </c>
      <c r="D248" s="17">
        <v>5987</v>
      </c>
      <c r="E248" s="29">
        <v>3984.6666666666665</v>
      </c>
      <c r="F248" s="8">
        <v>3327.6666666666665</v>
      </c>
      <c r="G248" s="8">
        <v>6.0649416539827499</v>
      </c>
    </row>
    <row r="249" spans="1:7" ht="16.5" thickBot="1" x14ac:dyDescent="0.3">
      <c r="A249" s="18" t="s">
        <v>26</v>
      </c>
      <c r="B249" s="18">
        <v>3338</v>
      </c>
      <c r="C249" s="18">
        <v>1439</v>
      </c>
      <c r="D249" s="18">
        <v>4847</v>
      </c>
      <c r="E249" s="29">
        <v>3208</v>
      </c>
      <c r="F249" s="9">
        <v>2551</v>
      </c>
      <c r="G249" s="8">
        <v>4.8828006088280063</v>
      </c>
    </row>
    <row r="250" spans="1:7" ht="16.5" thickBot="1" x14ac:dyDescent="0.3">
      <c r="A250" s="13" t="s">
        <v>27</v>
      </c>
      <c r="B250" s="13">
        <v>1858</v>
      </c>
      <c r="C250" s="13">
        <v>579</v>
      </c>
      <c r="D250" s="13">
        <v>575</v>
      </c>
      <c r="E250" s="15">
        <v>1004</v>
      </c>
      <c r="F250" s="11">
        <v>347</v>
      </c>
      <c r="G250" s="10">
        <v>1.5281582952815829</v>
      </c>
    </row>
    <row r="251" spans="1:7" ht="16.5" thickBot="1" x14ac:dyDescent="0.3">
      <c r="A251" s="18" t="s">
        <v>28</v>
      </c>
      <c r="B251" s="18">
        <v>1341</v>
      </c>
      <c r="C251" s="18">
        <v>1235</v>
      </c>
      <c r="D251" s="18">
        <v>1864</v>
      </c>
      <c r="E251" s="29">
        <v>1480</v>
      </c>
      <c r="F251" s="9">
        <v>823</v>
      </c>
      <c r="G251" s="8">
        <v>2.252663622526636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9"/>
  <sheetViews>
    <sheetView tabSelected="1" topLeftCell="A250" workbookViewId="0">
      <selection activeCell="G267" sqref="G267"/>
    </sheetView>
  </sheetViews>
  <sheetFormatPr baseColWidth="10" defaultColWidth="9.140625" defaultRowHeight="15" x14ac:dyDescent="0.25"/>
  <cols>
    <col min="1" max="1" width="28.5703125" customWidth="1"/>
    <col min="2" max="2" width="8.7109375" customWidth="1"/>
    <col min="4" max="4" width="11.28515625" customWidth="1"/>
    <col min="5" max="5" width="14.28515625" customWidth="1"/>
  </cols>
  <sheetData>
    <row r="1" spans="1:6" ht="31.5" x14ac:dyDescent="0.25">
      <c r="A1" s="56" t="s">
        <v>103</v>
      </c>
      <c r="B1" s="2"/>
      <c r="C1" s="2"/>
      <c r="D1" s="2"/>
      <c r="E1" s="2"/>
      <c r="F1" s="2"/>
    </row>
    <row r="2" spans="1:6" ht="36" customHeight="1" x14ac:dyDescent="0.25">
      <c r="A2" s="55"/>
      <c r="B2" s="53" t="s">
        <v>2</v>
      </c>
      <c r="C2" s="53" t="s">
        <v>2</v>
      </c>
      <c r="D2" s="53" t="s">
        <v>0</v>
      </c>
      <c r="E2" s="54" t="s">
        <v>3</v>
      </c>
      <c r="F2" s="53" t="s">
        <v>1</v>
      </c>
    </row>
    <row r="3" spans="1:6" ht="15.75" x14ac:dyDescent="0.25">
      <c r="A3" s="4" t="s">
        <v>75</v>
      </c>
      <c r="B3" s="4">
        <v>885</v>
      </c>
      <c r="C3" s="4">
        <v>419</v>
      </c>
      <c r="D3" s="52">
        <f t="shared" ref="D3:D11" si="0">AVERAGE(B3:C3)</f>
        <v>652</v>
      </c>
      <c r="E3" s="52">
        <f t="shared" ref="E3:E11" si="1">D3-$D$3</f>
        <v>0</v>
      </c>
      <c r="F3" s="4"/>
    </row>
    <row r="4" spans="1:6" ht="15.75" x14ac:dyDescent="0.25">
      <c r="A4" s="18" t="s">
        <v>4</v>
      </c>
      <c r="B4" s="59">
        <v>32570</v>
      </c>
      <c r="C4" s="59">
        <v>35073</v>
      </c>
      <c r="D4" s="58">
        <f t="shared" si="0"/>
        <v>33821.5</v>
      </c>
      <c r="E4" s="58">
        <f t="shared" si="1"/>
        <v>33169.5</v>
      </c>
      <c r="F4" s="9">
        <f t="shared" ref="F4:F11" si="2">D4/$D$3</f>
        <v>51.87346625766871</v>
      </c>
    </row>
    <row r="5" spans="1:6" ht="15.75" x14ac:dyDescent="0.25">
      <c r="A5" s="18" t="s">
        <v>74</v>
      </c>
      <c r="B5" s="59">
        <v>50704</v>
      </c>
      <c r="C5" s="59">
        <v>53182</v>
      </c>
      <c r="D5" s="58">
        <f t="shared" si="0"/>
        <v>51943</v>
      </c>
      <c r="E5" s="58">
        <f t="shared" si="1"/>
        <v>51291</v>
      </c>
      <c r="F5" s="9">
        <f t="shared" si="2"/>
        <v>79.667177914110425</v>
      </c>
    </row>
    <row r="6" spans="1:6" ht="15.75" x14ac:dyDescent="0.25">
      <c r="A6" s="18" t="s">
        <v>102</v>
      </c>
      <c r="B6" s="59">
        <v>20636</v>
      </c>
      <c r="C6" s="59">
        <v>24018</v>
      </c>
      <c r="D6" s="58">
        <f t="shared" si="0"/>
        <v>22327</v>
      </c>
      <c r="E6" s="58">
        <f t="shared" si="1"/>
        <v>21675</v>
      </c>
      <c r="F6" s="9">
        <f t="shared" si="2"/>
        <v>34.243865030674847</v>
      </c>
    </row>
    <row r="7" spans="1:6" ht="15.75" x14ac:dyDescent="0.25">
      <c r="A7" s="18" t="s">
        <v>72</v>
      </c>
      <c r="B7" s="59">
        <v>70813</v>
      </c>
      <c r="C7" s="59">
        <v>34415</v>
      </c>
      <c r="D7" s="58">
        <f t="shared" si="0"/>
        <v>52614</v>
      </c>
      <c r="E7" s="58">
        <f t="shared" si="1"/>
        <v>51962</v>
      </c>
      <c r="F7" s="9">
        <f t="shared" si="2"/>
        <v>80.696319018404907</v>
      </c>
    </row>
    <row r="8" spans="1:6" ht="15.75" x14ac:dyDescent="0.25">
      <c r="A8" s="18" t="s">
        <v>87</v>
      </c>
      <c r="B8" s="59">
        <v>40102</v>
      </c>
      <c r="C8" s="59">
        <v>44385</v>
      </c>
      <c r="D8" s="58">
        <f t="shared" si="0"/>
        <v>42243.5</v>
      </c>
      <c r="E8" s="58">
        <f t="shared" si="1"/>
        <v>41591.5</v>
      </c>
      <c r="F8" s="9">
        <f t="shared" si="2"/>
        <v>64.790644171779135</v>
      </c>
    </row>
    <row r="9" spans="1:6" ht="15.75" x14ac:dyDescent="0.25">
      <c r="A9" s="18" t="s">
        <v>70</v>
      </c>
      <c r="B9" s="59">
        <v>40929</v>
      </c>
      <c r="C9" s="59">
        <v>36619</v>
      </c>
      <c r="D9" s="58">
        <f t="shared" si="0"/>
        <v>38774</v>
      </c>
      <c r="E9" s="58">
        <f t="shared" si="1"/>
        <v>38122</v>
      </c>
      <c r="F9" s="9">
        <f t="shared" si="2"/>
        <v>59.469325153374236</v>
      </c>
    </row>
    <row r="10" spans="1:6" ht="15.75" x14ac:dyDescent="0.25">
      <c r="A10" s="18" t="s">
        <v>69</v>
      </c>
      <c r="B10" s="59">
        <v>15729</v>
      </c>
      <c r="C10" s="59">
        <v>33262</v>
      </c>
      <c r="D10" s="58">
        <f t="shared" si="0"/>
        <v>24495.5</v>
      </c>
      <c r="E10" s="58">
        <f t="shared" si="1"/>
        <v>23843.5</v>
      </c>
      <c r="F10" s="9">
        <f t="shared" si="2"/>
        <v>37.569785276073617</v>
      </c>
    </row>
    <row r="11" spans="1:6" ht="15.75" x14ac:dyDescent="0.25">
      <c r="A11" s="18" t="s">
        <v>68</v>
      </c>
      <c r="B11" s="59">
        <v>36944</v>
      </c>
      <c r="C11" s="59">
        <v>31301</v>
      </c>
      <c r="D11" s="58">
        <f t="shared" si="0"/>
        <v>34122.5</v>
      </c>
      <c r="E11" s="58">
        <f t="shared" si="1"/>
        <v>33470.5</v>
      </c>
      <c r="F11" s="9">
        <f t="shared" si="2"/>
        <v>52.335122699386503</v>
      </c>
    </row>
    <row r="13" spans="1:6" ht="15.75" x14ac:dyDescent="0.25">
      <c r="A13" s="50" t="s">
        <v>101</v>
      </c>
    </row>
    <row r="14" spans="1:6" ht="15.75" x14ac:dyDescent="0.25">
      <c r="A14" s="50" t="s">
        <v>100</v>
      </c>
    </row>
    <row r="16" spans="1:6" ht="31.5" x14ac:dyDescent="0.25">
      <c r="A16" s="56" t="s">
        <v>99</v>
      </c>
      <c r="B16" s="2"/>
      <c r="C16" s="2"/>
      <c r="D16" s="2"/>
      <c r="E16" s="2"/>
      <c r="F16" s="2"/>
    </row>
    <row r="17" spans="1:6" ht="31.5" x14ac:dyDescent="0.25">
      <c r="A17" s="55"/>
      <c r="B17" s="53" t="s">
        <v>2</v>
      </c>
      <c r="C17" s="53" t="s">
        <v>2</v>
      </c>
      <c r="D17" s="53" t="s">
        <v>0</v>
      </c>
      <c r="E17" s="54" t="s">
        <v>3</v>
      </c>
      <c r="F17" s="53" t="s">
        <v>1</v>
      </c>
    </row>
    <row r="18" spans="1:6" ht="15.75" x14ac:dyDescent="0.25">
      <c r="A18" s="4" t="s">
        <v>75</v>
      </c>
      <c r="B18" s="4">
        <v>5122</v>
      </c>
      <c r="C18" s="4">
        <v>9465</v>
      </c>
      <c r="D18" s="52">
        <v>7293.5</v>
      </c>
      <c r="E18" s="52">
        <v>0</v>
      </c>
      <c r="F18" s="4"/>
    </row>
    <row r="19" spans="1:6" ht="15.75" x14ac:dyDescent="0.25">
      <c r="A19" s="18" t="s">
        <v>4</v>
      </c>
      <c r="B19" s="59">
        <v>24980</v>
      </c>
      <c r="C19" s="59">
        <v>26208</v>
      </c>
      <c r="D19" s="58">
        <v>25594</v>
      </c>
      <c r="E19" s="58">
        <v>18300.5</v>
      </c>
      <c r="F19" s="9">
        <v>3.5091519846438608</v>
      </c>
    </row>
    <row r="20" spans="1:6" ht="15.75" x14ac:dyDescent="0.25">
      <c r="A20" s="18" t="s">
        <v>74</v>
      </c>
      <c r="B20" s="59">
        <v>46580</v>
      </c>
      <c r="C20" s="59">
        <v>39965</v>
      </c>
      <c r="D20" s="58">
        <v>43272.5</v>
      </c>
      <c r="E20" s="58">
        <v>35979</v>
      </c>
      <c r="F20" s="9">
        <v>5.933022554329197</v>
      </c>
    </row>
    <row r="21" spans="1:6" ht="15.75" x14ac:dyDescent="0.25">
      <c r="A21" s="18" t="s">
        <v>73</v>
      </c>
      <c r="B21" s="59">
        <v>20455</v>
      </c>
      <c r="C21" s="59">
        <v>26654</v>
      </c>
      <c r="D21" s="58">
        <v>23554.5</v>
      </c>
      <c r="E21" s="58">
        <v>16261</v>
      </c>
      <c r="F21" s="9">
        <v>3.2295194351134571</v>
      </c>
    </row>
    <row r="22" spans="1:6" ht="15.75" x14ac:dyDescent="0.25">
      <c r="A22" s="59" t="s">
        <v>72</v>
      </c>
      <c r="B22" s="59">
        <v>3688</v>
      </c>
      <c r="C22" s="59">
        <v>19950</v>
      </c>
      <c r="D22" s="58">
        <v>11819</v>
      </c>
      <c r="E22" s="58">
        <v>4525.5</v>
      </c>
      <c r="F22" s="57">
        <v>1.6204839925961472</v>
      </c>
    </row>
    <row r="23" spans="1:6" ht="15.75" x14ac:dyDescent="0.25">
      <c r="A23" s="18" t="s">
        <v>71</v>
      </c>
      <c r="B23" s="59">
        <v>32837</v>
      </c>
      <c r="C23" s="59">
        <v>29618</v>
      </c>
      <c r="D23" s="58">
        <v>31227.5</v>
      </c>
      <c r="E23" s="58">
        <v>23934</v>
      </c>
      <c r="F23" s="9">
        <v>4.2815520669088913</v>
      </c>
    </row>
    <row r="24" spans="1:6" ht="15.75" x14ac:dyDescent="0.25">
      <c r="A24" s="18" t="s">
        <v>70</v>
      </c>
      <c r="B24" s="59">
        <v>13576</v>
      </c>
      <c r="C24" s="59">
        <v>16176</v>
      </c>
      <c r="D24" s="58">
        <v>14876</v>
      </c>
      <c r="E24" s="58">
        <v>7582.5</v>
      </c>
      <c r="F24" s="9">
        <v>2.0396243230273532</v>
      </c>
    </row>
    <row r="25" spans="1:6" ht="15.75" x14ac:dyDescent="0.25">
      <c r="A25" s="59" t="s">
        <v>69</v>
      </c>
      <c r="B25" s="59">
        <v>9531</v>
      </c>
      <c r="C25" s="59">
        <v>592</v>
      </c>
      <c r="D25" s="58">
        <v>5061.5</v>
      </c>
      <c r="E25" s="58">
        <v>-2232</v>
      </c>
      <c r="F25" s="57">
        <v>0.69397408651539039</v>
      </c>
    </row>
    <row r="26" spans="1:6" ht="15.75" x14ac:dyDescent="0.25">
      <c r="A26" s="59" t="s">
        <v>68</v>
      </c>
      <c r="B26" s="59">
        <v>1115</v>
      </c>
      <c r="C26" s="59">
        <v>8667</v>
      </c>
      <c r="D26" s="58">
        <v>4891</v>
      </c>
      <c r="E26" s="58">
        <v>-2402.5</v>
      </c>
      <c r="F26" s="57">
        <v>0.67059710701309383</v>
      </c>
    </row>
    <row r="28" spans="1:6" ht="15.75" x14ac:dyDescent="0.25">
      <c r="A28" s="50" t="s">
        <v>98</v>
      </c>
    </row>
    <row r="29" spans="1:6" ht="15.75" x14ac:dyDescent="0.25">
      <c r="A29" s="50" t="s">
        <v>97</v>
      </c>
    </row>
    <row r="31" spans="1:6" ht="31.5" x14ac:dyDescent="0.25">
      <c r="A31" s="56" t="s">
        <v>96</v>
      </c>
      <c r="B31" s="2"/>
      <c r="C31" s="2"/>
      <c r="D31" s="2"/>
      <c r="E31" s="2"/>
      <c r="F31" s="2"/>
    </row>
    <row r="32" spans="1:6" ht="31.5" x14ac:dyDescent="0.25">
      <c r="A32" s="55"/>
      <c r="B32" s="53" t="s">
        <v>2</v>
      </c>
      <c r="C32" s="53" t="s">
        <v>2</v>
      </c>
      <c r="D32" s="53" t="s">
        <v>0</v>
      </c>
      <c r="E32" s="54" t="s">
        <v>3</v>
      </c>
      <c r="F32" s="53" t="s">
        <v>1</v>
      </c>
    </row>
    <row r="33" spans="1:6" ht="15.75" x14ac:dyDescent="0.25">
      <c r="A33" s="4" t="s">
        <v>75</v>
      </c>
      <c r="B33" s="4">
        <v>8625</v>
      </c>
      <c r="C33" s="4">
        <v>3653</v>
      </c>
      <c r="D33" s="52">
        <v>6139</v>
      </c>
      <c r="E33" s="52">
        <v>0</v>
      </c>
      <c r="F33" s="4"/>
    </row>
    <row r="34" spans="1:6" ht="15.75" x14ac:dyDescent="0.25">
      <c r="A34" s="18" t="s">
        <v>4</v>
      </c>
      <c r="B34" s="13">
        <v>12417</v>
      </c>
      <c r="C34" s="13">
        <v>17866</v>
      </c>
      <c r="D34" s="52">
        <v>15141.5</v>
      </c>
      <c r="E34" s="51">
        <v>9002.5</v>
      </c>
      <c r="F34" s="9">
        <v>2.4664440462616062</v>
      </c>
    </row>
    <row r="35" spans="1:6" ht="15.75" x14ac:dyDescent="0.25">
      <c r="A35" s="18" t="s">
        <v>74</v>
      </c>
      <c r="B35" s="13">
        <v>16970</v>
      </c>
      <c r="C35" s="13">
        <v>14593</v>
      </c>
      <c r="D35" s="52">
        <v>15781.5</v>
      </c>
      <c r="E35" s="51">
        <v>9642.5</v>
      </c>
      <c r="F35" s="9">
        <v>2.5706955530216646</v>
      </c>
    </row>
    <row r="36" spans="1:6" ht="15.75" x14ac:dyDescent="0.25">
      <c r="A36" s="13" t="s">
        <v>82</v>
      </c>
      <c r="B36" s="13">
        <v>2836</v>
      </c>
      <c r="C36" s="13">
        <v>2726</v>
      </c>
      <c r="D36" s="52">
        <v>2781</v>
      </c>
      <c r="E36" s="51">
        <v>-3358</v>
      </c>
      <c r="F36" s="11">
        <v>0.45300537546831732</v>
      </c>
    </row>
    <row r="37" spans="1:6" ht="15.75" x14ac:dyDescent="0.25">
      <c r="A37" s="18" t="s">
        <v>72</v>
      </c>
      <c r="B37" s="13">
        <v>14179</v>
      </c>
      <c r="C37" s="13">
        <v>10448</v>
      </c>
      <c r="D37" s="52">
        <v>12313.5</v>
      </c>
      <c r="E37" s="51">
        <v>6174.5</v>
      </c>
      <c r="F37" s="9">
        <v>2.0057827007655971</v>
      </c>
    </row>
    <row r="38" spans="1:6" ht="15.75" x14ac:dyDescent="0.25">
      <c r="A38" s="13" t="s">
        <v>71</v>
      </c>
      <c r="B38" s="13">
        <v>3570</v>
      </c>
      <c r="C38" s="13">
        <v>3036</v>
      </c>
      <c r="D38" s="52">
        <v>3303</v>
      </c>
      <c r="E38" s="51">
        <v>-2836</v>
      </c>
      <c r="F38" s="11">
        <v>0.53803551066949018</v>
      </c>
    </row>
    <row r="39" spans="1:6" ht="15.75" x14ac:dyDescent="0.25">
      <c r="A39" s="13" t="s">
        <v>70</v>
      </c>
      <c r="B39" s="13">
        <v>913</v>
      </c>
      <c r="C39" s="13">
        <v>1065</v>
      </c>
      <c r="D39" s="52">
        <v>989</v>
      </c>
      <c r="E39" s="51">
        <v>-5150</v>
      </c>
      <c r="F39" s="11">
        <v>0.16110115654015311</v>
      </c>
    </row>
    <row r="40" spans="1:6" ht="15.75" x14ac:dyDescent="0.25">
      <c r="A40" s="13" t="s">
        <v>95</v>
      </c>
      <c r="B40" s="13">
        <v>3143</v>
      </c>
      <c r="C40" s="13">
        <v>1648</v>
      </c>
      <c r="D40" s="52">
        <v>2395.5</v>
      </c>
      <c r="E40" s="51">
        <v>-3743.5</v>
      </c>
      <c r="F40" s="11">
        <v>0.39021013194331322</v>
      </c>
    </row>
    <row r="41" spans="1:6" ht="15.75" x14ac:dyDescent="0.25">
      <c r="A41" s="13" t="s">
        <v>68</v>
      </c>
      <c r="B41" s="13">
        <v>911</v>
      </c>
      <c r="C41" s="13">
        <v>315</v>
      </c>
      <c r="D41" s="52">
        <v>613</v>
      </c>
      <c r="E41" s="51">
        <v>-5526</v>
      </c>
      <c r="F41" s="11">
        <v>9.985339631861867E-2</v>
      </c>
    </row>
    <row r="43" spans="1:6" ht="15.75" x14ac:dyDescent="0.25">
      <c r="A43" s="50" t="s">
        <v>94</v>
      </c>
    </row>
    <row r="44" spans="1:6" ht="15.75" x14ac:dyDescent="0.25">
      <c r="A44" s="50" t="s">
        <v>93</v>
      </c>
    </row>
    <row r="46" spans="1:6" ht="31.5" x14ac:dyDescent="0.25">
      <c r="A46" s="56" t="s">
        <v>92</v>
      </c>
      <c r="B46" s="2"/>
      <c r="C46" s="2"/>
      <c r="D46" s="2"/>
      <c r="E46" s="2"/>
      <c r="F46" s="2"/>
    </row>
    <row r="47" spans="1:6" ht="31.5" x14ac:dyDescent="0.25">
      <c r="A47" s="55"/>
      <c r="B47" s="53" t="s">
        <v>2</v>
      </c>
      <c r="C47" s="53" t="s">
        <v>2</v>
      </c>
      <c r="D47" s="53" t="s">
        <v>0</v>
      </c>
      <c r="E47" s="54" t="s">
        <v>3</v>
      </c>
      <c r="F47" s="53" t="s">
        <v>1</v>
      </c>
    </row>
    <row r="48" spans="1:6" ht="15.75" x14ac:dyDescent="0.25">
      <c r="A48" s="4" t="s">
        <v>75</v>
      </c>
      <c r="B48" s="4">
        <v>570</v>
      </c>
      <c r="C48" s="4">
        <v>627</v>
      </c>
      <c r="D48" s="52">
        <v>598.5</v>
      </c>
      <c r="E48" s="52">
        <v>0</v>
      </c>
      <c r="F48" s="4"/>
    </row>
    <row r="49" spans="1:6" ht="15.75" x14ac:dyDescent="0.25">
      <c r="A49" s="18" t="s">
        <v>4</v>
      </c>
      <c r="B49" s="13">
        <v>7698</v>
      </c>
      <c r="C49" s="13">
        <v>7234</v>
      </c>
      <c r="D49" s="52">
        <v>7466</v>
      </c>
      <c r="E49" s="51">
        <v>6867.5</v>
      </c>
      <c r="F49" s="9">
        <v>12.474519632414369</v>
      </c>
    </row>
    <row r="50" spans="1:6" ht="15.75" x14ac:dyDescent="0.25">
      <c r="A50" s="18" t="s">
        <v>74</v>
      </c>
      <c r="B50" s="13">
        <v>2275</v>
      </c>
      <c r="C50" s="13">
        <v>2376</v>
      </c>
      <c r="D50" s="52">
        <v>2325.5</v>
      </c>
      <c r="E50" s="51">
        <v>1727</v>
      </c>
      <c r="F50" s="9">
        <v>3.8855472013366752</v>
      </c>
    </row>
    <row r="51" spans="1:6" ht="15.75" x14ac:dyDescent="0.25">
      <c r="A51" s="13" t="s">
        <v>82</v>
      </c>
      <c r="B51" s="13">
        <v>528</v>
      </c>
      <c r="C51" s="13">
        <v>457</v>
      </c>
      <c r="D51" s="52">
        <v>492.5</v>
      </c>
      <c r="E51" s="51">
        <v>-106</v>
      </c>
      <c r="F51" s="11">
        <v>0.82289055973266501</v>
      </c>
    </row>
    <row r="52" spans="1:6" ht="15.75" x14ac:dyDescent="0.25">
      <c r="A52" s="13" t="s">
        <v>81</v>
      </c>
      <c r="B52" s="13">
        <v>1032</v>
      </c>
      <c r="C52" s="13">
        <v>1036</v>
      </c>
      <c r="D52" s="52">
        <v>1034</v>
      </c>
      <c r="E52" s="51">
        <v>435.5</v>
      </c>
      <c r="F52" s="11">
        <v>1.7276524644945697</v>
      </c>
    </row>
    <row r="53" spans="1:6" ht="15.75" x14ac:dyDescent="0.25">
      <c r="A53" s="18" t="s">
        <v>91</v>
      </c>
      <c r="B53" s="13">
        <v>2197</v>
      </c>
      <c r="C53" s="13">
        <v>1888</v>
      </c>
      <c r="D53" s="52">
        <v>2042.5</v>
      </c>
      <c r="E53" s="51">
        <v>1444</v>
      </c>
      <c r="F53" s="9">
        <v>3.4126984126984126</v>
      </c>
    </row>
    <row r="54" spans="1:6" ht="15.75" x14ac:dyDescent="0.25">
      <c r="A54" s="13" t="s">
        <v>80</v>
      </c>
      <c r="B54" s="13">
        <v>1132</v>
      </c>
      <c r="C54" s="13">
        <v>1079</v>
      </c>
      <c r="D54" s="52">
        <v>1105.5</v>
      </c>
      <c r="E54" s="51">
        <v>507</v>
      </c>
      <c r="F54" s="11">
        <v>1.8471177944862156</v>
      </c>
    </row>
    <row r="55" spans="1:6" ht="15.75" x14ac:dyDescent="0.25">
      <c r="A55" s="18" t="s">
        <v>69</v>
      </c>
      <c r="B55" s="13">
        <v>1194</v>
      </c>
      <c r="C55" s="13">
        <v>1405</v>
      </c>
      <c r="D55" s="52">
        <v>1299.5</v>
      </c>
      <c r="E55" s="51">
        <v>701</v>
      </c>
      <c r="F55" s="9">
        <v>2.1712614870509608</v>
      </c>
    </row>
    <row r="56" spans="1:6" ht="15.75" x14ac:dyDescent="0.25">
      <c r="A56" s="13" t="s">
        <v>86</v>
      </c>
      <c r="B56" s="13">
        <v>1142</v>
      </c>
      <c r="C56" s="13">
        <v>823</v>
      </c>
      <c r="D56" s="52">
        <v>982.5</v>
      </c>
      <c r="E56" s="51">
        <v>384</v>
      </c>
      <c r="F56" s="11">
        <v>1.6416040100250626</v>
      </c>
    </row>
    <row r="58" spans="1:6" ht="15.75" x14ac:dyDescent="0.25">
      <c r="A58" s="50" t="s">
        <v>90</v>
      </c>
    </row>
    <row r="59" spans="1:6" ht="15.75" x14ac:dyDescent="0.25">
      <c r="A59" s="50" t="s">
        <v>89</v>
      </c>
    </row>
    <row r="62" spans="1:6" ht="31.5" x14ac:dyDescent="0.25">
      <c r="A62" s="56" t="s">
        <v>88</v>
      </c>
      <c r="B62" s="2"/>
      <c r="C62" s="2"/>
      <c r="D62" s="2"/>
      <c r="E62" s="2"/>
      <c r="F62" s="2"/>
    </row>
    <row r="63" spans="1:6" ht="31.5" x14ac:dyDescent="0.25">
      <c r="A63" s="55"/>
      <c r="B63" s="53" t="s">
        <v>2</v>
      </c>
      <c r="C63" s="53" t="s">
        <v>2</v>
      </c>
      <c r="D63" s="53" t="s">
        <v>0</v>
      </c>
      <c r="E63" s="54" t="s">
        <v>3</v>
      </c>
      <c r="F63" s="53" t="s">
        <v>1</v>
      </c>
    </row>
    <row r="64" spans="1:6" ht="15.75" x14ac:dyDescent="0.25">
      <c r="A64" s="4" t="s">
        <v>75</v>
      </c>
      <c r="B64" s="4">
        <v>175</v>
      </c>
      <c r="C64" s="4">
        <v>163</v>
      </c>
      <c r="D64" s="52">
        <v>169</v>
      </c>
      <c r="E64" s="52">
        <v>0</v>
      </c>
      <c r="F64" s="4"/>
    </row>
    <row r="65" spans="1:6" ht="15.75" x14ac:dyDescent="0.25">
      <c r="A65" s="18" t="s">
        <v>4</v>
      </c>
      <c r="B65" s="13">
        <v>7572</v>
      </c>
      <c r="C65" s="13">
        <v>5273</v>
      </c>
      <c r="D65" s="52">
        <v>6422.5</v>
      </c>
      <c r="E65" s="51">
        <v>6253.5</v>
      </c>
      <c r="F65" s="9">
        <v>38.002958579881657</v>
      </c>
    </row>
    <row r="66" spans="1:6" ht="15.75" x14ac:dyDescent="0.25">
      <c r="A66" s="18" t="s">
        <v>74</v>
      </c>
      <c r="B66" s="13">
        <v>4428</v>
      </c>
      <c r="C66" s="13">
        <v>3307</v>
      </c>
      <c r="D66" s="52">
        <v>3867.5</v>
      </c>
      <c r="E66" s="51">
        <v>3698.5</v>
      </c>
      <c r="F66" s="9">
        <v>22.884615384615383</v>
      </c>
    </row>
    <row r="67" spans="1:6" ht="15.75" x14ac:dyDescent="0.25">
      <c r="A67" s="18" t="s">
        <v>73</v>
      </c>
      <c r="B67" s="13">
        <v>6580</v>
      </c>
      <c r="C67" s="13">
        <v>6842</v>
      </c>
      <c r="D67" s="52">
        <v>6711</v>
      </c>
      <c r="E67" s="51">
        <v>6542</v>
      </c>
      <c r="F67" s="9">
        <v>39.710059171597635</v>
      </c>
    </row>
    <row r="68" spans="1:6" ht="15.75" x14ac:dyDescent="0.25">
      <c r="A68" s="13" t="s">
        <v>81</v>
      </c>
      <c r="B68" s="13">
        <v>299</v>
      </c>
      <c r="C68" s="13">
        <v>180</v>
      </c>
      <c r="D68" s="52">
        <v>239.5</v>
      </c>
      <c r="E68" s="51">
        <v>70.5</v>
      </c>
      <c r="F68" s="11">
        <v>1.4171597633136095</v>
      </c>
    </row>
    <row r="69" spans="1:6" ht="15.75" x14ac:dyDescent="0.25">
      <c r="A69" s="18" t="s">
        <v>87</v>
      </c>
      <c r="B69" s="13">
        <v>11949</v>
      </c>
      <c r="C69" s="13">
        <v>13105</v>
      </c>
      <c r="D69" s="52">
        <v>12527</v>
      </c>
      <c r="E69" s="51">
        <v>12358</v>
      </c>
      <c r="F69" s="9">
        <v>74.124260355029591</v>
      </c>
    </row>
    <row r="70" spans="1:6" ht="15.75" x14ac:dyDescent="0.25">
      <c r="A70" s="18" t="s">
        <v>80</v>
      </c>
      <c r="B70" s="13">
        <v>1667</v>
      </c>
      <c r="C70" s="13">
        <v>804</v>
      </c>
      <c r="D70" s="52">
        <v>1235.5</v>
      </c>
      <c r="E70" s="51">
        <v>1066.5</v>
      </c>
      <c r="F70" s="9">
        <v>7.3106508875739644</v>
      </c>
    </row>
    <row r="71" spans="1:6" ht="15.75" x14ac:dyDescent="0.25">
      <c r="A71" s="18" t="s">
        <v>79</v>
      </c>
      <c r="B71" s="13">
        <v>863</v>
      </c>
      <c r="C71" s="13">
        <v>890</v>
      </c>
      <c r="D71" s="52">
        <v>876.5</v>
      </c>
      <c r="E71" s="51">
        <v>707.5</v>
      </c>
      <c r="F71" s="9">
        <v>5.1863905325443787</v>
      </c>
    </row>
    <row r="72" spans="1:6" ht="15.75" x14ac:dyDescent="0.25">
      <c r="A72" s="18" t="s">
        <v>86</v>
      </c>
      <c r="B72" s="13">
        <v>1813</v>
      </c>
      <c r="C72" s="13">
        <v>847</v>
      </c>
      <c r="D72" s="52">
        <v>1330</v>
      </c>
      <c r="E72" s="51">
        <v>1161</v>
      </c>
      <c r="F72" s="9">
        <v>7.8698224852071004</v>
      </c>
    </row>
    <row r="74" spans="1:6" ht="15.75" x14ac:dyDescent="0.25">
      <c r="A74" s="50" t="s">
        <v>85</v>
      </c>
    </row>
    <row r="75" spans="1:6" ht="15.75" x14ac:dyDescent="0.25">
      <c r="A75" s="50" t="s">
        <v>84</v>
      </c>
    </row>
    <row r="77" spans="1:6" ht="31.5" x14ac:dyDescent="0.25">
      <c r="A77" s="56" t="s">
        <v>83</v>
      </c>
      <c r="B77" s="2"/>
      <c r="C77" s="2"/>
      <c r="D77" s="2"/>
      <c r="E77" s="2"/>
      <c r="F77" s="2"/>
    </row>
    <row r="78" spans="1:6" ht="31.5" x14ac:dyDescent="0.25">
      <c r="A78" s="55"/>
      <c r="B78" s="53" t="s">
        <v>2</v>
      </c>
      <c r="C78" s="53" t="s">
        <v>2</v>
      </c>
      <c r="D78" s="53" t="s">
        <v>0</v>
      </c>
      <c r="E78" s="54" t="s">
        <v>3</v>
      </c>
      <c r="F78" s="53" t="s">
        <v>1</v>
      </c>
    </row>
    <row r="79" spans="1:6" ht="15.75" x14ac:dyDescent="0.25">
      <c r="A79" s="4" t="s">
        <v>75</v>
      </c>
      <c r="B79" s="4">
        <v>1328</v>
      </c>
      <c r="C79" s="4">
        <v>2499</v>
      </c>
      <c r="D79" s="52">
        <v>1913.5</v>
      </c>
      <c r="E79" s="52">
        <v>0</v>
      </c>
      <c r="F79" s="4"/>
    </row>
    <row r="80" spans="1:6" ht="15.75" x14ac:dyDescent="0.25">
      <c r="A80" s="18" t="s">
        <v>4</v>
      </c>
      <c r="B80" s="13">
        <v>33529</v>
      </c>
      <c r="C80" s="13">
        <v>34930</v>
      </c>
      <c r="D80" s="52">
        <v>34229.5</v>
      </c>
      <c r="E80" s="51">
        <v>32316</v>
      </c>
      <c r="F80" s="9">
        <v>17.88842435327933</v>
      </c>
    </row>
    <row r="81" spans="1:6" ht="15.75" x14ac:dyDescent="0.25">
      <c r="A81" s="18" t="s">
        <v>74</v>
      </c>
      <c r="B81" s="13">
        <v>24323</v>
      </c>
      <c r="C81" s="13">
        <v>26317</v>
      </c>
      <c r="D81" s="52">
        <v>25320</v>
      </c>
      <c r="E81" s="51">
        <v>23406.5</v>
      </c>
      <c r="F81" s="9">
        <v>13.232296838254507</v>
      </c>
    </row>
    <row r="82" spans="1:6" ht="15.75" x14ac:dyDescent="0.25">
      <c r="A82" s="18" t="s">
        <v>82</v>
      </c>
      <c r="B82" s="13">
        <v>6999</v>
      </c>
      <c r="C82" s="13">
        <v>8116</v>
      </c>
      <c r="D82" s="52">
        <v>7557.5</v>
      </c>
      <c r="E82" s="51">
        <v>5644</v>
      </c>
      <c r="F82" s="9">
        <v>3.9495688528873791</v>
      </c>
    </row>
    <row r="83" spans="1:6" ht="15.75" x14ac:dyDescent="0.25">
      <c r="A83" s="18" t="s">
        <v>81</v>
      </c>
      <c r="B83" s="13">
        <v>12731</v>
      </c>
      <c r="C83" s="13">
        <v>10312</v>
      </c>
      <c r="D83" s="52">
        <v>11521.5</v>
      </c>
      <c r="E83" s="51">
        <v>9608</v>
      </c>
      <c r="F83" s="9">
        <v>6.0211654037104783</v>
      </c>
    </row>
    <row r="84" spans="1:6" ht="15.75" x14ac:dyDescent="0.25">
      <c r="A84" s="13" t="s">
        <v>71</v>
      </c>
      <c r="B84" s="13">
        <v>3326</v>
      </c>
      <c r="C84" s="13">
        <v>3669</v>
      </c>
      <c r="D84" s="52">
        <v>3497.5</v>
      </c>
      <c r="E84" s="51">
        <v>1584</v>
      </c>
      <c r="F84" s="11">
        <v>1.8278024562320356</v>
      </c>
    </row>
    <row r="85" spans="1:6" ht="15.75" x14ac:dyDescent="0.25">
      <c r="A85" s="13" t="s">
        <v>80</v>
      </c>
      <c r="B85" s="13">
        <v>2828</v>
      </c>
      <c r="C85" s="13">
        <v>2788</v>
      </c>
      <c r="D85" s="52">
        <v>2808</v>
      </c>
      <c r="E85" s="51">
        <v>894.5</v>
      </c>
      <c r="F85" s="11">
        <v>1.4674679905931538</v>
      </c>
    </row>
    <row r="86" spans="1:6" ht="15.75" x14ac:dyDescent="0.25">
      <c r="A86" s="13" t="s">
        <v>79</v>
      </c>
      <c r="B86" s="13">
        <v>937</v>
      </c>
      <c r="C86" s="13">
        <v>960</v>
      </c>
      <c r="D86" s="52">
        <v>948.5</v>
      </c>
      <c r="E86" s="51">
        <v>-965</v>
      </c>
      <c r="F86" s="11">
        <v>0.4956885288737915</v>
      </c>
    </row>
    <row r="87" spans="1:6" ht="15.75" x14ac:dyDescent="0.25">
      <c r="A87" s="18" t="s">
        <v>68</v>
      </c>
      <c r="B87" s="13">
        <v>3253</v>
      </c>
      <c r="C87" s="13">
        <v>4349</v>
      </c>
      <c r="D87" s="52">
        <v>3801</v>
      </c>
      <c r="E87" s="51">
        <v>1887.5</v>
      </c>
      <c r="F87" s="9">
        <v>1.9864123334204338</v>
      </c>
    </row>
    <row r="89" spans="1:6" ht="15.75" x14ac:dyDescent="0.25">
      <c r="A89" s="50" t="s">
        <v>78</v>
      </c>
    </row>
    <row r="90" spans="1:6" ht="15.75" x14ac:dyDescent="0.25">
      <c r="A90" s="50" t="s">
        <v>77</v>
      </c>
    </row>
    <row r="92" spans="1:6" ht="31.5" x14ac:dyDescent="0.25">
      <c r="A92" s="56" t="s">
        <v>76</v>
      </c>
      <c r="B92" s="2"/>
      <c r="C92" s="2"/>
      <c r="D92" s="2"/>
      <c r="E92" s="2"/>
      <c r="F92" s="2"/>
    </row>
    <row r="93" spans="1:6" ht="31.5" x14ac:dyDescent="0.25">
      <c r="A93" s="55"/>
      <c r="B93" s="53" t="s">
        <v>2</v>
      </c>
      <c r="C93" s="53" t="s">
        <v>2</v>
      </c>
      <c r="D93" s="53" t="s">
        <v>0</v>
      </c>
      <c r="E93" s="54" t="s">
        <v>3</v>
      </c>
      <c r="F93" s="53" t="s">
        <v>1</v>
      </c>
    </row>
    <row r="94" spans="1:6" ht="15.75" x14ac:dyDescent="0.25">
      <c r="A94" s="4" t="s">
        <v>75</v>
      </c>
      <c r="B94" s="4">
        <v>2317</v>
      </c>
      <c r="C94" s="4">
        <v>4106</v>
      </c>
      <c r="D94" s="52">
        <v>3211.5</v>
      </c>
      <c r="E94" s="52">
        <v>0</v>
      </c>
      <c r="F94" s="4"/>
    </row>
    <row r="95" spans="1:6" ht="15.75" x14ac:dyDescent="0.25">
      <c r="A95" s="18" t="s">
        <v>4</v>
      </c>
      <c r="B95" s="13">
        <v>27963</v>
      </c>
      <c r="C95" s="13">
        <v>37117</v>
      </c>
      <c r="D95" s="52">
        <v>32540</v>
      </c>
      <c r="E95" s="51">
        <v>29328.5</v>
      </c>
      <c r="F95" s="9">
        <v>10.132336914214541</v>
      </c>
    </row>
    <row r="96" spans="1:6" ht="15.75" x14ac:dyDescent="0.25">
      <c r="A96" s="18" t="s">
        <v>74</v>
      </c>
      <c r="B96" s="13">
        <v>24936</v>
      </c>
      <c r="C96" s="13">
        <v>27900</v>
      </c>
      <c r="D96" s="52">
        <v>26418</v>
      </c>
      <c r="E96" s="51">
        <v>23206.5</v>
      </c>
      <c r="F96" s="9">
        <v>8.2260625875758997</v>
      </c>
    </row>
    <row r="97" spans="1:6" ht="15.75" x14ac:dyDescent="0.25">
      <c r="A97" s="18" t="s">
        <v>73</v>
      </c>
      <c r="B97" s="13">
        <v>21133</v>
      </c>
      <c r="C97" s="13">
        <v>20987</v>
      </c>
      <c r="D97" s="52">
        <v>21060</v>
      </c>
      <c r="E97" s="51">
        <v>17848.5</v>
      </c>
      <c r="F97" s="9">
        <v>6.5576833255488092</v>
      </c>
    </row>
    <row r="98" spans="1:6" ht="15.75" x14ac:dyDescent="0.25">
      <c r="A98" s="18" t="s">
        <v>72</v>
      </c>
      <c r="B98" s="13">
        <v>6167</v>
      </c>
      <c r="C98" s="13">
        <v>5767</v>
      </c>
      <c r="D98" s="52">
        <v>5967</v>
      </c>
      <c r="E98" s="51">
        <v>2755.5</v>
      </c>
      <c r="F98" s="9">
        <v>1.8580102755721626</v>
      </c>
    </row>
    <row r="99" spans="1:6" ht="15.75" x14ac:dyDescent="0.25">
      <c r="A99" s="18" t="s">
        <v>71</v>
      </c>
      <c r="B99" s="13">
        <v>24175</v>
      </c>
      <c r="C99" s="13">
        <v>21757</v>
      </c>
      <c r="D99" s="52">
        <v>22966</v>
      </c>
      <c r="E99" s="51">
        <v>19754.5</v>
      </c>
      <c r="F99" s="9">
        <v>7.1511754631792002</v>
      </c>
    </row>
    <row r="100" spans="1:6" ht="15.75" x14ac:dyDescent="0.25">
      <c r="A100" s="18" t="s">
        <v>70</v>
      </c>
      <c r="B100" s="13">
        <v>16363</v>
      </c>
      <c r="C100" s="13">
        <v>16250</v>
      </c>
      <c r="D100" s="52">
        <v>16306.5</v>
      </c>
      <c r="E100" s="51">
        <v>13095</v>
      </c>
      <c r="F100" s="9">
        <v>5.0775338626809905</v>
      </c>
    </row>
    <row r="101" spans="1:6" ht="15.75" x14ac:dyDescent="0.25">
      <c r="A101" s="18" t="s">
        <v>69</v>
      </c>
      <c r="B101" s="13">
        <v>9100</v>
      </c>
      <c r="C101" s="13">
        <v>5801</v>
      </c>
      <c r="D101" s="52">
        <v>7450.5</v>
      </c>
      <c r="E101" s="51">
        <v>4239</v>
      </c>
      <c r="F101" s="9">
        <v>2.3199439514245679</v>
      </c>
    </row>
    <row r="102" spans="1:6" ht="15.75" x14ac:dyDescent="0.25">
      <c r="A102" s="18" t="s">
        <v>68</v>
      </c>
      <c r="B102" s="13">
        <v>15173</v>
      </c>
      <c r="C102" s="13">
        <v>15152</v>
      </c>
      <c r="D102" s="52">
        <v>15162.5</v>
      </c>
      <c r="E102" s="51">
        <v>11951</v>
      </c>
      <c r="F102" s="9">
        <v>4.7213140277129071</v>
      </c>
    </row>
    <row r="104" spans="1:6" ht="15.75" x14ac:dyDescent="0.25">
      <c r="A104" s="50" t="s">
        <v>67</v>
      </c>
    </row>
    <row r="105" spans="1:6" ht="15.75" x14ac:dyDescent="0.25">
      <c r="A105" s="50" t="s">
        <v>66</v>
      </c>
    </row>
    <row r="107" spans="1:6" x14ac:dyDescent="0.25">
      <c r="A107" s="61" t="s">
        <v>65</v>
      </c>
      <c r="B107" s="61"/>
      <c r="C107" s="61"/>
      <c r="D107" s="61"/>
      <c r="E107" s="61"/>
    </row>
    <row r="108" spans="1:6" x14ac:dyDescent="0.25">
      <c r="A108" s="38"/>
      <c r="B108" s="38"/>
      <c r="C108" s="38"/>
      <c r="D108" s="38"/>
      <c r="E108" s="38"/>
    </row>
    <row r="109" spans="1:6" x14ac:dyDescent="0.25">
      <c r="A109" s="38"/>
      <c r="B109" s="38" t="s">
        <v>52</v>
      </c>
      <c r="C109" s="38" t="s">
        <v>51</v>
      </c>
      <c r="D109" s="38" t="s">
        <v>50</v>
      </c>
      <c r="E109" s="38" t="s">
        <v>1</v>
      </c>
    </row>
    <row r="110" spans="1:6" x14ac:dyDescent="0.25">
      <c r="A110" s="37" t="s">
        <v>49</v>
      </c>
      <c r="B110" s="37">
        <v>616</v>
      </c>
      <c r="C110" s="37">
        <v>750</v>
      </c>
      <c r="D110" s="40">
        <f t="shared" ref="D110:D118" si="3">AVERAGE(B110:C110)</f>
        <v>683</v>
      </c>
      <c r="E110" s="42">
        <f t="shared" ref="E110:E118" si="4">D110/683</f>
        <v>1</v>
      </c>
    </row>
    <row r="111" spans="1:6" x14ac:dyDescent="0.25">
      <c r="A111" s="41" t="s">
        <v>48</v>
      </c>
      <c r="B111" s="43">
        <v>50282</v>
      </c>
      <c r="C111" s="43">
        <v>49714</v>
      </c>
      <c r="D111" s="49">
        <f t="shared" si="3"/>
        <v>49998</v>
      </c>
      <c r="E111" s="39">
        <f t="shared" si="4"/>
        <v>73.203513909224014</v>
      </c>
    </row>
    <row r="112" spans="1:6" x14ac:dyDescent="0.25">
      <c r="A112" s="41" t="s">
        <v>47</v>
      </c>
      <c r="B112" s="43">
        <v>44380</v>
      </c>
      <c r="C112" s="43">
        <v>45914</v>
      </c>
      <c r="D112" s="49">
        <f t="shared" si="3"/>
        <v>45147</v>
      </c>
      <c r="E112" s="39">
        <f t="shared" si="4"/>
        <v>66.101024890190331</v>
      </c>
    </row>
    <row r="113" spans="1:5" x14ac:dyDescent="0.25">
      <c r="A113" s="41" t="s">
        <v>56</v>
      </c>
      <c r="B113" s="43">
        <v>10119</v>
      </c>
      <c r="C113" s="43">
        <v>8814</v>
      </c>
      <c r="D113" s="49">
        <f t="shared" si="3"/>
        <v>9466.5</v>
      </c>
      <c r="E113" s="39">
        <f t="shared" si="4"/>
        <v>13.860175695461201</v>
      </c>
    </row>
    <row r="114" spans="1:5" x14ac:dyDescent="0.25">
      <c r="A114" s="41" t="s">
        <v>45</v>
      </c>
      <c r="B114" s="43">
        <v>9292</v>
      </c>
      <c r="C114" s="43">
        <v>10480</v>
      </c>
      <c r="D114" s="49">
        <f t="shared" si="3"/>
        <v>9886</v>
      </c>
      <c r="E114" s="39">
        <f t="shared" si="4"/>
        <v>14.474377745241581</v>
      </c>
    </row>
    <row r="115" spans="1:5" x14ac:dyDescent="0.25">
      <c r="A115" s="41" t="s">
        <v>43</v>
      </c>
      <c r="B115" s="43">
        <v>13263</v>
      </c>
      <c r="C115" s="43">
        <v>11245</v>
      </c>
      <c r="D115" s="49">
        <f t="shared" si="3"/>
        <v>12254</v>
      </c>
      <c r="E115" s="39">
        <f t="shared" si="4"/>
        <v>17.941434846266471</v>
      </c>
    </row>
    <row r="116" spans="1:5" x14ac:dyDescent="0.25">
      <c r="A116" s="41" t="s">
        <v>42</v>
      </c>
      <c r="B116" s="43">
        <v>5570</v>
      </c>
      <c r="C116" s="43">
        <v>6129</v>
      </c>
      <c r="D116" s="49">
        <f t="shared" si="3"/>
        <v>5849.5</v>
      </c>
      <c r="E116" s="39">
        <f t="shared" si="4"/>
        <v>8.5644216691068813</v>
      </c>
    </row>
    <row r="117" spans="1:5" x14ac:dyDescent="0.25">
      <c r="A117" s="43" t="s">
        <v>41</v>
      </c>
      <c r="B117" s="43">
        <v>224</v>
      </c>
      <c r="C117" s="43">
        <v>365</v>
      </c>
      <c r="D117" s="49">
        <f t="shared" si="3"/>
        <v>294.5</v>
      </c>
      <c r="E117" s="42">
        <f t="shared" si="4"/>
        <v>0.43118594436310398</v>
      </c>
    </row>
    <row r="118" spans="1:5" x14ac:dyDescent="0.25">
      <c r="A118" s="41" t="s">
        <v>40</v>
      </c>
      <c r="B118" s="43">
        <v>5033</v>
      </c>
      <c r="C118" s="43">
        <v>4033</v>
      </c>
      <c r="D118" s="49">
        <f t="shared" si="3"/>
        <v>4533</v>
      </c>
      <c r="E118" s="39">
        <f t="shared" si="4"/>
        <v>6.6368960468521232</v>
      </c>
    </row>
    <row r="119" spans="1:5" x14ac:dyDescent="0.25">
      <c r="A119" s="43" t="s">
        <v>39</v>
      </c>
      <c r="B119" s="43">
        <v>133</v>
      </c>
      <c r="C119" s="43"/>
      <c r="D119" s="43"/>
      <c r="E119" s="43"/>
    </row>
    <row r="120" spans="1:5" x14ac:dyDescent="0.25">
      <c r="A120" s="37" t="s">
        <v>38</v>
      </c>
      <c r="B120" s="37">
        <v>94</v>
      </c>
      <c r="C120" s="37"/>
      <c r="D120" s="37"/>
      <c r="E120" s="37"/>
    </row>
    <row r="121" spans="1:5" x14ac:dyDescent="0.25">
      <c r="A121" s="37"/>
      <c r="B121" s="37"/>
      <c r="C121" s="37"/>
      <c r="D121" s="37"/>
      <c r="E121" s="37"/>
    </row>
    <row r="122" spans="1:5" x14ac:dyDescent="0.25">
      <c r="A122" s="37"/>
      <c r="B122" s="37"/>
      <c r="C122" s="37"/>
      <c r="D122" s="37"/>
      <c r="E122" s="37"/>
    </row>
    <row r="123" spans="1:5" x14ac:dyDescent="0.25">
      <c r="A123" s="61" t="s">
        <v>64</v>
      </c>
      <c r="B123" s="61"/>
      <c r="C123" s="61"/>
      <c r="D123" s="61"/>
      <c r="E123" s="61"/>
    </row>
    <row r="124" spans="1:5" x14ac:dyDescent="0.25">
      <c r="A124" s="37"/>
      <c r="B124" s="37"/>
      <c r="C124" s="37"/>
      <c r="D124" s="37"/>
      <c r="E124" s="37"/>
    </row>
    <row r="125" spans="1:5" x14ac:dyDescent="0.25">
      <c r="A125" s="37"/>
      <c r="B125" s="37" t="s">
        <v>52</v>
      </c>
      <c r="C125" s="37" t="s">
        <v>51</v>
      </c>
      <c r="D125" s="37" t="s">
        <v>50</v>
      </c>
      <c r="E125" s="37" t="s">
        <v>1</v>
      </c>
    </row>
    <row r="126" spans="1:5" x14ac:dyDescent="0.25">
      <c r="A126" s="37" t="s">
        <v>49</v>
      </c>
      <c r="B126" s="37">
        <v>845</v>
      </c>
      <c r="C126" s="37">
        <v>3195</v>
      </c>
      <c r="D126" s="40">
        <f t="shared" ref="D126:D134" si="5">AVERAGE(B126:C126)</f>
        <v>2020</v>
      </c>
      <c r="E126" s="42">
        <f t="shared" ref="E126:E134" si="6">D126/2020</f>
        <v>1</v>
      </c>
    </row>
    <row r="127" spans="1:5" x14ac:dyDescent="0.25">
      <c r="A127" s="41" t="s">
        <v>48</v>
      </c>
      <c r="B127" s="37">
        <v>81629</v>
      </c>
      <c r="C127" s="37">
        <v>68440</v>
      </c>
      <c r="D127" s="40">
        <f t="shared" si="5"/>
        <v>75034.5</v>
      </c>
      <c r="E127" s="39">
        <f t="shared" si="6"/>
        <v>37.145792079207922</v>
      </c>
    </row>
    <row r="128" spans="1:5" x14ac:dyDescent="0.25">
      <c r="A128" s="41" t="s">
        <v>47</v>
      </c>
      <c r="B128" s="37">
        <v>49366</v>
      </c>
      <c r="C128" s="37">
        <v>52543</v>
      </c>
      <c r="D128" s="40">
        <f t="shared" si="5"/>
        <v>50954.5</v>
      </c>
      <c r="E128" s="39">
        <f t="shared" si="6"/>
        <v>25.225000000000001</v>
      </c>
    </row>
    <row r="129" spans="1:5" x14ac:dyDescent="0.25">
      <c r="A129" s="41" t="s">
        <v>46</v>
      </c>
      <c r="B129" s="37">
        <v>44916</v>
      </c>
      <c r="C129" s="37">
        <v>47136</v>
      </c>
      <c r="D129" s="40">
        <f t="shared" si="5"/>
        <v>46026</v>
      </c>
      <c r="E129" s="39">
        <f t="shared" si="6"/>
        <v>22.785148514851485</v>
      </c>
    </row>
    <row r="130" spans="1:5" x14ac:dyDescent="0.25">
      <c r="A130" s="41" t="s">
        <v>45</v>
      </c>
      <c r="B130" s="37">
        <v>56662</v>
      </c>
      <c r="C130" s="37">
        <v>56732</v>
      </c>
      <c r="D130" s="40">
        <f t="shared" si="5"/>
        <v>56697</v>
      </c>
      <c r="E130" s="39">
        <f t="shared" si="6"/>
        <v>28.067821782178218</v>
      </c>
    </row>
    <row r="131" spans="1:5" x14ac:dyDescent="0.25">
      <c r="A131" s="41" t="s">
        <v>43</v>
      </c>
      <c r="B131" s="37">
        <v>31735</v>
      </c>
      <c r="C131" s="37">
        <v>31124</v>
      </c>
      <c r="D131" s="40">
        <f t="shared" si="5"/>
        <v>31429.5</v>
      </c>
      <c r="E131" s="39">
        <f t="shared" si="6"/>
        <v>15.559158415841583</v>
      </c>
    </row>
    <row r="132" spans="1:5" x14ac:dyDescent="0.25">
      <c r="A132" s="41" t="s">
        <v>42</v>
      </c>
      <c r="B132" s="37">
        <v>14031</v>
      </c>
      <c r="C132" s="37">
        <v>13711</v>
      </c>
      <c r="D132" s="40">
        <f t="shared" si="5"/>
        <v>13871</v>
      </c>
      <c r="E132" s="39">
        <f t="shared" si="6"/>
        <v>6.8668316831683169</v>
      </c>
    </row>
    <row r="133" spans="1:5" x14ac:dyDescent="0.25">
      <c r="A133" s="41" t="s">
        <v>41</v>
      </c>
      <c r="B133" s="37">
        <v>40321</v>
      </c>
      <c r="C133" s="37">
        <v>43535</v>
      </c>
      <c r="D133" s="40">
        <f t="shared" si="5"/>
        <v>41928</v>
      </c>
      <c r="E133" s="39">
        <f t="shared" si="6"/>
        <v>20.756435643564355</v>
      </c>
    </row>
    <row r="134" spans="1:5" x14ac:dyDescent="0.25">
      <c r="A134" s="41" t="s">
        <v>40</v>
      </c>
      <c r="B134" s="37">
        <v>11488</v>
      </c>
      <c r="C134" s="37">
        <v>12561</v>
      </c>
      <c r="D134" s="40">
        <f t="shared" si="5"/>
        <v>12024.5</v>
      </c>
      <c r="E134" s="39">
        <f t="shared" si="6"/>
        <v>5.9527227722772276</v>
      </c>
    </row>
    <row r="135" spans="1:5" x14ac:dyDescent="0.25">
      <c r="A135" s="37" t="s">
        <v>39</v>
      </c>
      <c r="B135" s="37">
        <v>2032</v>
      </c>
      <c r="C135" s="37"/>
      <c r="D135" s="37"/>
      <c r="E135" s="37"/>
    </row>
    <row r="136" spans="1:5" x14ac:dyDescent="0.25">
      <c r="A136" s="37" t="s">
        <v>38</v>
      </c>
      <c r="B136" s="37">
        <v>1342</v>
      </c>
      <c r="C136" s="37"/>
      <c r="D136" s="37"/>
      <c r="E136" s="37"/>
    </row>
    <row r="138" spans="1:5" x14ac:dyDescent="0.25">
      <c r="A138" s="60" t="s">
        <v>63</v>
      </c>
      <c r="B138" s="61"/>
      <c r="C138" s="61"/>
      <c r="D138" s="38"/>
      <c r="E138" s="38"/>
    </row>
    <row r="139" spans="1:5" x14ac:dyDescent="0.25">
      <c r="A139" s="38"/>
      <c r="B139" s="38"/>
      <c r="C139" s="38"/>
      <c r="D139" s="38"/>
      <c r="E139" s="38"/>
    </row>
    <row r="140" spans="1:5" x14ac:dyDescent="0.25">
      <c r="A140" s="38"/>
      <c r="B140" s="38" t="s">
        <v>52</v>
      </c>
      <c r="C140" s="38" t="s">
        <v>51</v>
      </c>
      <c r="D140" s="38" t="s">
        <v>50</v>
      </c>
      <c r="E140" s="38" t="s">
        <v>1</v>
      </c>
    </row>
    <row r="141" spans="1:5" x14ac:dyDescent="0.25">
      <c r="A141" s="38" t="s">
        <v>49</v>
      </c>
      <c r="B141" s="38">
        <v>4454</v>
      </c>
      <c r="C141" s="38">
        <v>4074</v>
      </c>
      <c r="D141" s="45">
        <f t="shared" ref="D141:D149" si="7">AVERAGE(B141:C141)</f>
        <v>4264</v>
      </c>
      <c r="E141" s="38"/>
    </row>
    <row r="142" spans="1:5" x14ac:dyDescent="0.25">
      <c r="A142" s="46" t="s">
        <v>48</v>
      </c>
      <c r="B142" s="38">
        <v>22804</v>
      </c>
      <c r="C142" s="38">
        <v>20670</v>
      </c>
      <c r="D142" s="45">
        <f t="shared" si="7"/>
        <v>21737</v>
      </c>
      <c r="E142" s="44">
        <f t="shared" ref="E142:E149" si="8">D142/4264</f>
        <v>5.0977954971857411</v>
      </c>
    </row>
    <row r="143" spans="1:5" x14ac:dyDescent="0.25">
      <c r="A143" s="46" t="s">
        <v>47</v>
      </c>
      <c r="B143" s="38">
        <v>24330</v>
      </c>
      <c r="C143" s="38">
        <v>22838</v>
      </c>
      <c r="D143" s="45">
        <f t="shared" si="7"/>
        <v>23584</v>
      </c>
      <c r="E143" s="44">
        <f t="shared" si="8"/>
        <v>5.5309568480300184</v>
      </c>
    </row>
    <row r="144" spans="1:5" x14ac:dyDescent="0.25">
      <c r="A144" s="48" t="s">
        <v>56</v>
      </c>
      <c r="B144" s="38">
        <v>7320</v>
      </c>
      <c r="C144" s="38">
        <v>5532</v>
      </c>
      <c r="D144" s="45">
        <f t="shared" si="7"/>
        <v>6426</v>
      </c>
      <c r="E144" s="47">
        <f t="shared" si="8"/>
        <v>1.5070356472795496</v>
      </c>
    </row>
    <row r="145" spans="1:5" x14ac:dyDescent="0.25">
      <c r="A145" s="46" t="s">
        <v>45</v>
      </c>
      <c r="B145" s="38">
        <v>12097</v>
      </c>
      <c r="C145" s="38">
        <v>8521</v>
      </c>
      <c r="D145" s="45">
        <f t="shared" si="7"/>
        <v>10309</v>
      </c>
      <c r="E145" s="44">
        <f t="shared" si="8"/>
        <v>2.4176829268292681</v>
      </c>
    </row>
    <row r="146" spans="1:5" x14ac:dyDescent="0.25">
      <c r="A146" s="48" t="s">
        <v>43</v>
      </c>
      <c r="B146" s="38">
        <v>4562</v>
      </c>
      <c r="C146" s="38">
        <v>3865</v>
      </c>
      <c r="D146" s="45">
        <f t="shared" si="7"/>
        <v>4213.5</v>
      </c>
      <c r="E146" s="47">
        <f t="shared" si="8"/>
        <v>0.98815666041275796</v>
      </c>
    </row>
    <row r="147" spans="1:5" x14ac:dyDescent="0.25">
      <c r="A147" s="48" t="s">
        <v>42</v>
      </c>
      <c r="B147" s="38">
        <v>4232</v>
      </c>
      <c r="C147" s="38">
        <v>2817</v>
      </c>
      <c r="D147" s="45">
        <f t="shared" si="7"/>
        <v>3524.5</v>
      </c>
      <c r="E147" s="47">
        <f t="shared" si="8"/>
        <v>0.82657129455909939</v>
      </c>
    </row>
    <row r="148" spans="1:5" x14ac:dyDescent="0.25">
      <c r="A148" s="48" t="s">
        <v>41</v>
      </c>
      <c r="B148" s="38">
        <v>1939</v>
      </c>
      <c r="C148" s="38">
        <v>1994</v>
      </c>
      <c r="D148" s="45">
        <f t="shared" si="7"/>
        <v>1966.5</v>
      </c>
      <c r="E148" s="47">
        <f t="shared" si="8"/>
        <v>0.46118667917448403</v>
      </c>
    </row>
    <row r="149" spans="1:5" x14ac:dyDescent="0.25">
      <c r="A149" s="48" t="s">
        <v>40</v>
      </c>
      <c r="B149" s="38">
        <v>3916</v>
      </c>
      <c r="C149" s="38">
        <v>3135</v>
      </c>
      <c r="D149" s="45">
        <f t="shared" si="7"/>
        <v>3525.5</v>
      </c>
      <c r="E149" s="47">
        <f t="shared" si="8"/>
        <v>0.82680581613508441</v>
      </c>
    </row>
    <row r="150" spans="1:5" x14ac:dyDescent="0.25">
      <c r="A150" s="38" t="s">
        <v>39</v>
      </c>
      <c r="B150" s="38">
        <v>31</v>
      </c>
      <c r="C150" s="38"/>
      <c r="D150" s="38"/>
      <c r="E150" s="38"/>
    </row>
    <row r="151" spans="1:5" x14ac:dyDescent="0.25">
      <c r="A151" s="38" t="s">
        <v>38</v>
      </c>
      <c r="B151" s="38">
        <v>127</v>
      </c>
      <c r="C151" s="38"/>
      <c r="D151" s="38"/>
      <c r="E151" s="38"/>
    </row>
    <row r="152" spans="1:5" x14ac:dyDescent="0.25">
      <c r="A152" s="38"/>
      <c r="B152" s="38"/>
      <c r="C152" s="38"/>
      <c r="D152" s="38"/>
      <c r="E152" s="38"/>
    </row>
    <row r="153" spans="1:5" x14ac:dyDescent="0.25">
      <c r="A153" s="60" t="s">
        <v>62</v>
      </c>
      <c r="B153" s="61"/>
      <c r="C153" s="61"/>
      <c r="D153" s="38"/>
      <c r="E153" s="38"/>
    </row>
    <row r="154" spans="1:5" x14ac:dyDescent="0.25">
      <c r="A154" s="38"/>
      <c r="B154" s="38"/>
      <c r="C154" s="38"/>
      <c r="D154" s="38"/>
      <c r="E154" s="38"/>
    </row>
    <row r="155" spans="1:5" x14ac:dyDescent="0.25">
      <c r="A155" s="38"/>
      <c r="B155" s="38" t="s">
        <v>52</v>
      </c>
      <c r="C155" s="38" t="s">
        <v>51</v>
      </c>
      <c r="D155" s="38" t="s">
        <v>50</v>
      </c>
      <c r="E155" s="38" t="s">
        <v>1</v>
      </c>
    </row>
    <row r="156" spans="1:5" x14ac:dyDescent="0.25">
      <c r="A156" s="38" t="s">
        <v>49</v>
      </c>
      <c r="B156" s="38">
        <v>781</v>
      </c>
      <c r="C156" s="38">
        <v>949</v>
      </c>
      <c r="D156" s="45">
        <f t="shared" ref="D156:D164" si="9">AVERAGE(B156:C156)</f>
        <v>865</v>
      </c>
      <c r="E156" s="38"/>
    </row>
    <row r="157" spans="1:5" x14ac:dyDescent="0.25">
      <c r="A157" s="46" t="s">
        <v>48</v>
      </c>
      <c r="B157" s="38">
        <v>29385</v>
      </c>
      <c r="C157" s="38">
        <v>25881</v>
      </c>
      <c r="D157" s="45">
        <f t="shared" si="9"/>
        <v>27633</v>
      </c>
      <c r="E157" s="44">
        <f t="shared" ref="E157:E164" si="10">D157/865</f>
        <v>31.945664739884393</v>
      </c>
    </row>
    <row r="158" spans="1:5" x14ac:dyDescent="0.25">
      <c r="A158" s="46" t="s">
        <v>47</v>
      </c>
      <c r="B158" s="38">
        <v>19967</v>
      </c>
      <c r="C158" s="38">
        <v>19173</v>
      </c>
      <c r="D158" s="45">
        <f t="shared" si="9"/>
        <v>19570</v>
      </c>
      <c r="E158" s="44">
        <f t="shared" si="10"/>
        <v>22.624277456647398</v>
      </c>
    </row>
    <row r="159" spans="1:5" x14ac:dyDescent="0.25">
      <c r="A159" s="46" t="s">
        <v>56</v>
      </c>
      <c r="B159" s="38">
        <v>10444</v>
      </c>
      <c r="C159" s="38">
        <v>13552</v>
      </c>
      <c r="D159" s="45">
        <f t="shared" si="9"/>
        <v>11998</v>
      </c>
      <c r="E159" s="44">
        <f t="shared" si="10"/>
        <v>13.870520231213872</v>
      </c>
    </row>
    <row r="160" spans="1:5" x14ac:dyDescent="0.25">
      <c r="A160" s="46" t="s">
        <v>61</v>
      </c>
      <c r="B160" s="38">
        <v>13613</v>
      </c>
      <c r="C160" s="38">
        <v>12775</v>
      </c>
      <c r="D160" s="45">
        <f t="shared" si="9"/>
        <v>13194</v>
      </c>
      <c r="E160" s="44">
        <f t="shared" si="10"/>
        <v>15.253179190751444</v>
      </c>
    </row>
    <row r="161" spans="1:5" x14ac:dyDescent="0.25">
      <c r="A161" s="46" t="s">
        <v>43</v>
      </c>
      <c r="B161" s="38">
        <v>11637</v>
      </c>
      <c r="C161" s="38">
        <v>9078</v>
      </c>
      <c r="D161" s="45">
        <f t="shared" si="9"/>
        <v>10357.5</v>
      </c>
      <c r="E161" s="44">
        <f t="shared" si="10"/>
        <v>11.973988439306359</v>
      </c>
    </row>
    <row r="162" spans="1:5" x14ac:dyDescent="0.25">
      <c r="A162" s="46" t="s">
        <v>42</v>
      </c>
      <c r="B162" s="38">
        <v>9304</v>
      </c>
      <c r="C162" s="38">
        <v>6989</v>
      </c>
      <c r="D162" s="45">
        <f t="shared" si="9"/>
        <v>8146.5</v>
      </c>
      <c r="E162" s="44">
        <f t="shared" si="10"/>
        <v>9.4179190751445088</v>
      </c>
    </row>
    <row r="163" spans="1:5" x14ac:dyDescent="0.25">
      <c r="A163" s="48" t="s">
        <v>41</v>
      </c>
      <c r="B163" s="38">
        <v>1270</v>
      </c>
      <c r="C163" s="38">
        <v>1646</v>
      </c>
      <c r="D163" s="45">
        <f t="shared" si="9"/>
        <v>1458</v>
      </c>
      <c r="E163" s="47">
        <f t="shared" si="10"/>
        <v>1.6855491329479768</v>
      </c>
    </row>
    <row r="164" spans="1:5" x14ac:dyDescent="0.25">
      <c r="A164" s="46" t="s">
        <v>40</v>
      </c>
      <c r="B164" s="38">
        <v>6859</v>
      </c>
      <c r="C164" s="38">
        <v>6887</v>
      </c>
      <c r="D164" s="45">
        <f t="shared" si="9"/>
        <v>6873</v>
      </c>
      <c r="E164" s="44">
        <f t="shared" si="10"/>
        <v>7.9456647398843927</v>
      </c>
    </row>
    <row r="165" spans="1:5" x14ac:dyDescent="0.25">
      <c r="A165" s="38" t="s">
        <v>39</v>
      </c>
      <c r="B165" s="38">
        <v>64</v>
      </c>
      <c r="C165" s="38"/>
      <c r="D165" s="38"/>
      <c r="E165" s="38"/>
    </row>
    <row r="166" spans="1:5" x14ac:dyDescent="0.25">
      <c r="A166" s="38" t="s">
        <v>38</v>
      </c>
      <c r="B166" s="38">
        <v>115</v>
      </c>
      <c r="C166" s="38"/>
      <c r="D166" s="38"/>
      <c r="E166" s="38"/>
    </row>
    <row r="167" spans="1:5" x14ac:dyDescent="0.25">
      <c r="A167" s="38"/>
      <c r="B167" s="38"/>
      <c r="C167" s="38"/>
      <c r="D167" s="38"/>
      <c r="E167" s="38"/>
    </row>
    <row r="168" spans="1:5" x14ac:dyDescent="0.25">
      <c r="A168" s="38"/>
      <c r="B168" s="38"/>
      <c r="C168" s="38"/>
      <c r="D168" s="38"/>
      <c r="E168" s="38"/>
    </row>
    <row r="169" spans="1:5" x14ac:dyDescent="0.25">
      <c r="A169" s="60" t="s">
        <v>60</v>
      </c>
      <c r="B169" s="61"/>
      <c r="C169" s="61"/>
      <c r="D169" s="38"/>
      <c r="E169" s="38"/>
    </row>
    <row r="170" spans="1:5" x14ac:dyDescent="0.25">
      <c r="A170" s="38"/>
      <c r="B170" s="38"/>
      <c r="C170" s="38"/>
      <c r="D170" s="38"/>
      <c r="E170" s="38"/>
    </row>
    <row r="171" spans="1:5" x14ac:dyDescent="0.25">
      <c r="A171" s="38"/>
      <c r="B171" s="38" t="s">
        <v>52</v>
      </c>
      <c r="C171" s="38" t="s">
        <v>51</v>
      </c>
      <c r="D171" s="38" t="s">
        <v>50</v>
      </c>
      <c r="E171" s="38" t="s">
        <v>1</v>
      </c>
    </row>
    <row r="172" spans="1:5" x14ac:dyDescent="0.25">
      <c r="A172" s="38" t="s">
        <v>49</v>
      </c>
      <c r="B172" s="38">
        <v>521</v>
      </c>
      <c r="C172" s="38">
        <v>361</v>
      </c>
      <c r="D172" s="45">
        <f t="shared" ref="D172:D180" si="11">AVERAGE(B172:C172)</f>
        <v>441</v>
      </c>
      <c r="E172" s="38"/>
    </row>
    <row r="173" spans="1:5" x14ac:dyDescent="0.25">
      <c r="A173" s="46" t="s">
        <v>48</v>
      </c>
      <c r="B173" s="38">
        <v>41097</v>
      </c>
      <c r="C173" s="38">
        <v>34194</v>
      </c>
      <c r="D173" s="45">
        <f t="shared" si="11"/>
        <v>37645.5</v>
      </c>
      <c r="E173" s="44">
        <f t="shared" ref="E173:E180" si="12">D173/441</f>
        <v>85.363945578231295</v>
      </c>
    </row>
    <row r="174" spans="1:5" x14ac:dyDescent="0.25">
      <c r="A174" s="46" t="s">
        <v>47</v>
      </c>
      <c r="B174" s="38">
        <v>34573</v>
      </c>
      <c r="C174" s="38">
        <v>38448</v>
      </c>
      <c r="D174" s="45">
        <f t="shared" si="11"/>
        <v>36510.5</v>
      </c>
      <c r="E174" s="44">
        <f t="shared" si="12"/>
        <v>82.790249433106581</v>
      </c>
    </row>
    <row r="175" spans="1:5" x14ac:dyDescent="0.25">
      <c r="A175" s="46" t="s">
        <v>46</v>
      </c>
      <c r="B175" s="38">
        <v>11748</v>
      </c>
      <c r="C175" s="38">
        <v>16113</v>
      </c>
      <c r="D175" s="45">
        <f t="shared" si="11"/>
        <v>13930.5</v>
      </c>
      <c r="E175" s="44">
        <f t="shared" si="12"/>
        <v>31.588435374149661</v>
      </c>
    </row>
    <row r="176" spans="1:5" x14ac:dyDescent="0.25">
      <c r="A176" s="46" t="s">
        <v>45</v>
      </c>
      <c r="B176" s="38">
        <v>5115</v>
      </c>
      <c r="C176" s="38">
        <v>5076</v>
      </c>
      <c r="D176" s="45">
        <f t="shared" si="11"/>
        <v>5095.5</v>
      </c>
      <c r="E176" s="44">
        <f t="shared" si="12"/>
        <v>11.554421768707483</v>
      </c>
    </row>
    <row r="177" spans="1:5" x14ac:dyDescent="0.25">
      <c r="A177" s="46" t="s">
        <v>43</v>
      </c>
      <c r="B177" s="38">
        <v>14357</v>
      </c>
      <c r="C177" s="38">
        <v>16039</v>
      </c>
      <c r="D177" s="45">
        <f t="shared" si="11"/>
        <v>15198</v>
      </c>
      <c r="E177" s="44">
        <f t="shared" si="12"/>
        <v>34.462585034013607</v>
      </c>
    </row>
    <row r="178" spans="1:5" x14ac:dyDescent="0.25">
      <c r="A178" s="46" t="s">
        <v>42</v>
      </c>
      <c r="B178" s="38">
        <v>11542</v>
      </c>
      <c r="C178" s="38">
        <v>8002</v>
      </c>
      <c r="D178" s="45">
        <f t="shared" si="11"/>
        <v>9772</v>
      </c>
      <c r="E178" s="44">
        <f t="shared" si="12"/>
        <v>22.158730158730158</v>
      </c>
    </row>
    <row r="179" spans="1:5" x14ac:dyDescent="0.25">
      <c r="A179" s="46" t="s">
        <v>41</v>
      </c>
      <c r="B179" s="38">
        <v>11537</v>
      </c>
      <c r="C179" s="38">
        <v>12786</v>
      </c>
      <c r="D179" s="45">
        <f t="shared" si="11"/>
        <v>12161.5</v>
      </c>
      <c r="E179" s="44">
        <f t="shared" si="12"/>
        <v>27.577097505668934</v>
      </c>
    </row>
    <row r="180" spans="1:5" x14ac:dyDescent="0.25">
      <c r="A180" s="46" t="s">
        <v>40</v>
      </c>
      <c r="B180" s="38">
        <v>6819</v>
      </c>
      <c r="C180" s="38">
        <v>11070</v>
      </c>
      <c r="D180" s="45">
        <f t="shared" si="11"/>
        <v>8944.5</v>
      </c>
      <c r="E180" s="44">
        <f t="shared" si="12"/>
        <v>20.282312925170068</v>
      </c>
    </row>
    <row r="181" spans="1:5" x14ac:dyDescent="0.25">
      <c r="A181" s="38" t="s">
        <v>39</v>
      </c>
      <c r="B181" s="38">
        <v>86</v>
      </c>
      <c r="C181" s="38"/>
      <c r="D181" s="38"/>
      <c r="E181" s="38"/>
    </row>
    <row r="182" spans="1:5" x14ac:dyDescent="0.25">
      <c r="A182" s="38" t="s">
        <v>38</v>
      </c>
      <c r="B182" s="38">
        <v>307</v>
      </c>
      <c r="C182" s="38"/>
      <c r="D182" s="38"/>
      <c r="E182" s="38"/>
    </row>
    <row r="184" spans="1:5" x14ac:dyDescent="0.25">
      <c r="A184" s="60" t="s">
        <v>59</v>
      </c>
      <c r="B184" s="61"/>
      <c r="C184" s="61"/>
      <c r="D184" s="61"/>
      <c r="E184" s="61"/>
    </row>
    <row r="185" spans="1:5" x14ac:dyDescent="0.25">
      <c r="A185" s="38"/>
      <c r="B185" s="38"/>
      <c r="C185" s="38"/>
      <c r="D185" s="38"/>
      <c r="E185" s="38"/>
    </row>
    <row r="186" spans="1:5" x14ac:dyDescent="0.25">
      <c r="A186" s="38"/>
      <c r="B186" s="38" t="s">
        <v>52</v>
      </c>
      <c r="C186" s="38" t="s">
        <v>51</v>
      </c>
      <c r="D186" s="38" t="s">
        <v>50</v>
      </c>
      <c r="E186" s="38" t="s">
        <v>1</v>
      </c>
    </row>
    <row r="187" spans="1:5" x14ac:dyDescent="0.25">
      <c r="A187" s="37" t="s">
        <v>49</v>
      </c>
      <c r="B187" s="37">
        <v>294</v>
      </c>
      <c r="C187" s="37">
        <v>527</v>
      </c>
      <c r="D187" s="40">
        <f t="shared" ref="D187:D195" si="13">AVERAGE(B187:C187)</f>
        <v>410.5</v>
      </c>
      <c r="E187" s="42">
        <f t="shared" ref="E187:E195" si="14">D187/411</f>
        <v>0.9987834549878345</v>
      </c>
    </row>
    <row r="188" spans="1:5" x14ac:dyDescent="0.25">
      <c r="A188" s="41" t="s">
        <v>48</v>
      </c>
      <c r="B188" s="37">
        <v>52238</v>
      </c>
      <c r="C188" s="37">
        <v>54096</v>
      </c>
      <c r="D188" s="40">
        <f t="shared" si="13"/>
        <v>53167</v>
      </c>
      <c r="E188" s="39">
        <f t="shared" si="14"/>
        <v>129.36009732360097</v>
      </c>
    </row>
    <row r="189" spans="1:5" x14ac:dyDescent="0.25">
      <c r="A189" s="41" t="s">
        <v>47</v>
      </c>
      <c r="B189" s="37">
        <v>50188</v>
      </c>
      <c r="C189" s="37">
        <v>46973</v>
      </c>
      <c r="D189" s="40">
        <f t="shared" si="13"/>
        <v>48580.5</v>
      </c>
      <c r="E189" s="39">
        <f t="shared" si="14"/>
        <v>118.2007299270073</v>
      </c>
    </row>
    <row r="190" spans="1:5" x14ac:dyDescent="0.25">
      <c r="A190" s="41" t="s">
        <v>56</v>
      </c>
      <c r="B190" s="37">
        <v>1045</v>
      </c>
      <c r="C190" s="37">
        <v>588</v>
      </c>
      <c r="D190" s="40">
        <f t="shared" si="13"/>
        <v>816.5</v>
      </c>
      <c r="E190" s="39">
        <f t="shared" si="14"/>
        <v>1.9866180048661801</v>
      </c>
    </row>
    <row r="191" spans="1:5" x14ac:dyDescent="0.25">
      <c r="A191" s="41" t="s">
        <v>45</v>
      </c>
      <c r="B191" s="37">
        <v>3247</v>
      </c>
      <c r="C191" s="37">
        <v>4097</v>
      </c>
      <c r="D191" s="40">
        <f t="shared" si="13"/>
        <v>3672</v>
      </c>
      <c r="E191" s="39">
        <f t="shared" si="14"/>
        <v>8.9343065693430663</v>
      </c>
    </row>
    <row r="192" spans="1:5" x14ac:dyDescent="0.25">
      <c r="A192" s="41" t="s">
        <v>43</v>
      </c>
      <c r="B192" s="37">
        <v>8458</v>
      </c>
      <c r="C192" s="37">
        <v>7308</v>
      </c>
      <c r="D192" s="40">
        <f t="shared" si="13"/>
        <v>7883</v>
      </c>
      <c r="E192" s="39">
        <f t="shared" si="14"/>
        <v>19.180048661800488</v>
      </c>
    </row>
    <row r="193" spans="1:5" x14ac:dyDescent="0.25">
      <c r="A193" s="41" t="s">
        <v>42</v>
      </c>
      <c r="B193" s="37">
        <v>3109</v>
      </c>
      <c r="C193" s="37">
        <v>4174</v>
      </c>
      <c r="D193" s="40">
        <f t="shared" si="13"/>
        <v>3641.5</v>
      </c>
      <c r="E193" s="39">
        <f t="shared" si="14"/>
        <v>8.8600973236009732</v>
      </c>
    </row>
    <row r="194" spans="1:5" x14ac:dyDescent="0.25">
      <c r="A194" s="41" t="s">
        <v>41</v>
      </c>
      <c r="B194" s="37">
        <v>2234</v>
      </c>
      <c r="C194" s="37">
        <v>3026</v>
      </c>
      <c r="D194" s="40">
        <f t="shared" si="13"/>
        <v>2630</v>
      </c>
      <c r="E194" s="39">
        <f t="shared" si="14"/>
        <v>6.3990267639902676</v>
      </c>
    </row>
    <row r="195" spans="1:5" x14ac:dyDescent="0.25">
      <c r="A195" s="41" t="s">
        <v>40</v>
      </c>
      <c r="B195" s="37">
        <v>3921</v>
      </c>
      <c r="C195" s="37">
        <v>3989</v>
      </c>
      <c r="D195" s="40">
        <f t="shared" si="13"/>
        <v>3955</v>
      </c>
      <c r="E195" s="39">
        <f t="shared" si="14"/>
        <v>9.6228710462287097</v>
      </c>
    </row>
    <row r="196" spans="1:5" x14ac:dyDescent="0.25">
      <c r="A196" s="37" t="s">
        <v>39</v>
      </c>
      <c r="B196" s="37">
        <v>93</v>
      </c>
      <c r="C196" s="37"/>
      <c r="D196" s="37"/>
      <c r="E196" s="37"/>
    </row>
    <row r="197" spans="1:5" x14ac:dyDescent="0.25">
      <c r="A197" s="37" t="s">
        <v>38</v>
      </c>
      <c r="B197" s="37">
        <v>319</v>
      </c>
      <c r="C197" s="37"/>
      <c r="D197" s="37"/>
      <c r="E197" s="37"/>
    </row>
    <row r="198" spans="1:5" x14ac:dyDescent="0.25">
      <c r="A198" s="37"/>
      <c r="B198" s="37"/>
      <c r="C198" s="37"/>
      <c r="D198" s="37"/>
      <c r="E198" s="37"/>
    </row>
    <row r="199" spans="1:5" x14ac:dyDescent="0.25">
      <c r="A199" s="37"/>
      <c r="B199" s="37"/>
      <c r="C199" s="37"/>
      <c r="D199" s="37"/>
      <c r="E199" s="37"/>
    </row>
    <row r="200" spans="1:5" x14ac:dyDescent="0.25">
      <c r="A200" s="60" t="s">
        <v>58</v>
      </c>
      <c r="B200" s="61"/>
      <c r="C200" s="61"/>
      <c r="D200" s="61"/>
      <c r="E200" s="61"/>
    </row>
    <row r="201" spans="1:5" x14ac:dyDescent="0.25">
      <c r="A201" s="37"/>
      <c r="B201" s="37"/>
      <c r="C201" s="37"/>
      <c r="D201" s="37"/>
      <c r="E201" s="37"/>
    </row>
    <row r="202" spans="1:5" x14ac:dyDescent="0.25">
      <c r="A202" s="37"/>
      <c r="B202" s="37" t="s">
        <v>52</v>
      </c>
      <c r="C202" s="37" t="s">
        <v>51</v>
      </c>
      <c r="D202" s="37" t="s">
        <v>50</v>
      </c>
      <c r="E202" s="37" t="s">
        <v>1</v>
      </c>
    </row>
    <row r="203" spans="1:5" x14ac:dyDescent="0.25">
      <c r="A203" s="37" t="s">
        <v>49</v>
      </c>
      <c r="B203" s="37">
        <v>929</v>
      </c>
      <c r="C203" s="37">
        <v>900</v>
      </c>
      <c r="D203" s="40">
        <f t="shared" ref="D203:D211" si="15">AVERAGE(B203:C203)</f>
        <v>914.5</v>
      </c>
      <c r="E203" s="42">
        <f t="shared" ref="E203:E211" si="16">D203/915</f>
        <v>0.99945355191256835</v>
      </c>
    </row>
    <row r="204" spans="1:5" x14ac:dyDescent="0.25">
      <c r="A204" s="41" t="s">
        <v>48</v>
      </c>
      <c r="B204" s="37">
        <v>59207</v>
      </c>
      <c r="C204" s="37">
        <v>48794</v>
      </c>
      <c r="D204" s="40">
        <f t="shared" si="15"/>
        <v>54000.5</v>
      </c>
      <c r="E204" s="39">
        <f t="shared" si="16"/>
        <v>59.016939890710383</v>
      </c>
    </row>
    <row r="205" spans="1:5" x14ac:dyDescent="0.25">
      <c r="A205" s="41" t="s">
        <v>47</v>
      </c>
      <c r="B205" s="37">
        <v>81122</v>
      </c>
      <c r="C205" s="37">
        <v>72965</v>
      </c>
      <c r="D205" s="40">
        <f t="shared" si="15"/>
        <v>77043.5</v>
      </c>
      <c r="E205" s="39">
        <f t="shared" si="16"/>
        <v>84.200546448087437</v>
      </c>
    </row>
    <row r="206" spans="1:5" x14ac:dyDescent="0.25">
      <c r="A206" s="41" t="s">
        <v>46</v>
      </c>
      <c r="B206" s="37">
        <v>50305</v>
      </c>
      <c r="C206" s="37">
        <v>54843</v>
      </c>
      <c r="D206" s="40">
        <f t="shared" si="15"/>
        <v>52574</v>
      </c>
      <c r="E206" s="39">
        <f t="shared" si="16"/>
        <v>57.457923497267757</v>
      </c>
    </row>
    <row r="207" spans="1:5" x14ac:dyDescent="0.25">
      <c r="A207" s="41" t="s">
        <v>45</v>
      </c>
      <c r="B207" s="37">
        <v>7381</v>
      </c>
      <c r="C207" s="37">
        <v>6412</v>
      </c>
      <c r="D207" s="40">
        <f t="shared" si="15"/>
        <v>6896.5</v>
      </c>
      <c r="E207" s="39">
        <f t="shared" si="16"/>
        <v>7.5371584699453553</v>
      </c>
    </row>
    <row r="208" spans="1:5" x14ac:dyDescent="0.25">
      <c r="A208" s="41" t="s">
        <v>43</v>
      </c>
      <c r="B208" s="37">
        <v>56699</v>
      </c>
      <c r="C208" s="37">
        <v>53956</v>
      </c>
      <c r="D208" s="40">
        <f t="shared" si="15"/>
        <v>55327.5</v>
      </c>
      <c r="E208" s="39">
        <f t="shared" si="16"/>
        <v>60.467213114754095</v>
      </c>
    </row>
    <row r="209" spans="1:5" x14ac:dyDescent="0.25">
      <c r="A209" s="41" t="s">
        <v>42</v>
      </c>
      <c r="B209" s="37">
        <v>35662</v>
      </c>
      <c r="C209" s="37">
        <v>31278</v>
      </c>
      <c r="D209" s="40">
        <f t="shared" si="15"/>
        <v>33470</v>
      </c>
      <c r="E209" s="39">
        <f t="shared" si="16"/>
        <v>36.579234972677597</v>
      </c>
    </row>
    <row r="210" spans="1:5" x14ac:dyDescent="0.25">
      <c r="A210" s="41" t="s">
        <v>41</v>
      </c>
      <c r="B210" s="37">
        <v>9444</v>
      </c>
      <c r="C210" s="37">
        <v>11852</v>
      </c>
      <c r="D210" s="40">
        <f t="shared" si="15"/>
        <v>10648</v>
      </c>
      <c r="E210" s="39">
        <f t="shared" si="16"/>
        <v>11.637158469945355</v>
      </c>
    </row>
    <row r="211" spans="1:5" x14ac:dyDescent="0.25">
      <c r="A211" s="41" t="s">
        <v>40</v>
      </c>
      <c r="B211" s="37">
        <v>33881</v>
      </c>
      <c r="C211" s="37">
        <v>35746</v>
      </c>
      <c r="D211" s="40">
        <f t="shared" si="15"/>
        <v>34813.5</v>
      </c>
      <c r="E211" s="39">
        <f t="shared" si="16"/>
        <v>38.047540983606559</v>
      </c>
    </row>
    <row r="212" spans="1:5" x14ac:dyDescent="0.25">
      <c r="A212" s="37" t="s">
        <v>39</v>
      </c>
      <c r="B212" s="37">
        <v>161</v>
      </c>
      <c r="C212" s="37"/>
      <c r="D212" s="37"/>
      <c r="E212" s="37"/>
    </row>
    <row r="213" spans="1:5" x14ac:dyDescent="0.25">
      <c r="A213" s="37" t="s">
        <v>38</v>
      </c>
      <c r="B213" s="37">
        <v>345</v>
      </c>
      <c r="C213" s="37"/>
      <c r="D213" s="37"/>
      <c r="E213" s="37"/>
    </row>
    <row r="215" spans="1:5" x14ac:dyDescent="0.25">
      <c r="A215" s="60" t="s">
        <v>57</v>
      </c>
      <c r="B215" s="61"/>
      <c r="C215" s="61"/>
      <c r="D215" s="61"/>
      <c r="E215" s="61"/>
    </row>
    <row r="216" spans="1:5" x14ac:dyDescent="0.25">
      <c r="A216" s="38"/>
      <c r="B216" s="38"/>
      <c r="C216" s="38"/>
      <c r="D216" s="38"/>
      <c r="E216" s="38"/>
    </row>
    <row r="217" spans="1:5" x14ac:dyDescent="0.25">
      <c r="A217" s="38"/>
      <c r="B217" s="38" t="s">
        <v>52</v>
      </c>
      <c r="C217" s="38" t="s">
        <v>51</v>
      </c>
      <c r="D217" s="38" t="s">
        <v>50</v>
      </c>
      <c r="E217" s="38" t="s">
        <v>1</v>
      </c>
    </row>
    <row r="218" spans="1:5" x14ac:dyDescent="0.25">
      <c r="A218" s="37" t="s">
        <v>49</v>
      </c>
      <c r="B218" s="37">
        <v>1246</v>
      </c>
      <c r="C218" s="37">
        <v>534</v>
      </c>
      <c r="D218" s="40">
        <f t="shared" ref="D218:D226" si="17">AVERAGE(B218:C218)</f>
        <v>890</v>
      </c>
      <c r="E218" s="42">
        <f t="shared" ref="E218:E226" si="18">D218/890</f>
        <v>1</v>
      </c>
    </row>
    <row r="219" spans="1:5" x14ac:dyDescent="0.25">
      <c r="A219" s="41" t="s">
        <v>48</v>
      </c>
      <c r="B219" s="37">
        <v>48632</v>
      </c>
      <c r="C219" s="37">
        <v>40669</v>
      </c>
      <c r="D219" s="40">
        <f t="shared" si="17"/>
        <v>44650.5</v>
      </c>
      <c r="E219" s="39">
        <f t="shared" si="18"/>
        <v>50.169101123595503</v>
      </c>
    </row>
    <row r="220" spans="1:5" x14ac:dyDescent="0.25">
      <c r="A220" s="41" t="s">
        <v>47</v>
      </c>
      <c r="B220" s="37">
        <v>36165</v>
      </c>
      <c r="C220" s="37">
        <v>36822</v>
      </c>
      <c r="D220" s="40">
        <f t="shared" si="17"/>
        <v>36493.5</v>
      </c>
      <c r="E220" s="39">
        <f t="shared" si="18"/>
        <v>41.003932584269663</v>
      </c>
    </row>
    <row r="221" spans="1:5" x14ac:dyDescent="0.25">
      <c r="A221" s="43" t="s">
        <v>56</v>
      </c>
      <c r="B221" s="37">
        <v>862</v>
      </c>
      <c r="C221" s="37">
        <v>824</v>
      </c>
      <c r="D221" s="40">
        <f t="shared" si="17"/>
        <v>843</v>
      </c>
      <c r="E221" s="42">
        <f t="shared" si="18"/>
        <v>0.94719101123595506</v>
      </c>
    </row>
    <row r="222" spans="1:5" x14ac:dyDescent="0.25">
      <c r="A222" s="41" t="s">
        <v>45</v>
      </c>
      <c r="B222" s="37">
        <v>2512</v>
      </c>
      <c r="C222" s="37">
        <v>2776</v>
      </c>
      <c r="D222" s="40">
        <f t="shared" si="17"/>
        <v>2644</v>
      </c>
      <c r="E222" s="39">
        <f t="shared" si="18"/>
        <v>2.9707865168539325</v>
      </c>
    </row>
    <row r="223" spans="1:5" x14ac:dyDescent="0.25">
      <c r="A223" s="43" t="s">
        <v>43</v>
      </c>
      <c r="B223" s="37">
        <v>1325</v>
      </c>
      <c r="C223" s="37">
        <v>1933</v>
      </c>
      <c r="D223" s="40">
        <f t="shared" si="17"/>
        <v>1629</v>
      </c>
      <c r="E223" s="42">
        <f t="shared" si="18"/>
        <v>1.8303370786516855</v>
      </c>
    </row>
    <row r="224" spans="1:5" x14ac:dyDescent="0.25">
      <c r="A224" s="43" t="s">
        <v>42</v>
      </c>
      <c r="B224" s="37">
        <v>1020</v>
      </c>
      <c r="C224" s="37">
        <v>500</v>
      </c>
      <c r="D224" s="40">
        <f t="shared" si="17"/>
        <v>760</v>
      </c>
      <c r="E224" s="42">
        <f t="shared" si="18"/>
        <v>0.8539325842696629</v>
      </c>
    </row>
    <row r="225" spans="1:5" x14ac:dyDescent="0.25">
      <c r="A225" s="43" t="s">
        <v>41</v>
      </c>
      <c r="B225" s="37">
        <v>588</v>
      </c>
      <c r="C225" s="37">
        <v>799</v>
      </c>
      <c r="D225" s="40">
        <f t="shared" si="17"/>
        <v>693.5</v>
      </c>
      <c r="E225" s="42">
        <f t="shared" si="18"/>
        <v>0.77921348314606742</v>
      </c>
    </row>
    <row r="226" spans="1:5" x14ac:dyDescent="0.25">
      <c r="A226" s="43" t="s">
        <v>40</v>
      </c>
      <c r="B226" s="37">
        <v>1168</v>
      </c>
      <c r="C226" s="37">
        <v>1913</v>
      </c>
      <c r="D226" s="40">
        <f t="shared" si="17"/>
        <v>1540.5</v>
      </c>
      <c r="E226" s="42">
        <f t="shared" si="18"/>
        <v>1.7308988764044944</v>
      </c>
    </row>
    <row r="227" spans="1:5" x14ac:dyDescent="0.25">
      <c r="A227" s="37" t="s">
        <v>39</v>
      </c>
      <c r="B227" s="37">
        <v>630</v>
      </c>
      <c r="C227" s="37"/>
      <c r="D227" s="37"/>
      <c r="E227" s="37"/>
    </row>
    <row r="228" spans="1:5" x14ac:dyDescent="0.25">
      <c r="A228" s="37" t="s">
        <v>38</v>
      </c>
      <c r="B228" s="37">
        <v>646</v>
      </c>
      <c r="C228" s="37"/>
      <c r="D228" s="37"/>
      <c r="E228" s="37"/>
    </row>
    <row r="229" spans="1:5" x14ac:dyDescent="0.25">
      <c r="A229" s="37"/>
      <c r="B229" s="37"/>
      <c r="C229" s="37"/>
      <c r="D229" s="37"/>
      <c r="E229" s="37"/>
    </row>
    <row r="230" spans="1:5" x14ac:dyDescent="0.25">
      <c r="A230" s="37"/>
      <c r="B230" s="37"/>
      <c r="C230" s="37"/>
      <c r="D230" s="37"/>
      <c r="E230" s="37"/>
    </row>
    <row r="231" spans="1:5" x14ac:dyDescent="0.25">
      <c r="A231" s="60" t="s">
        <v>55</v>
      </c>
      <c r="B231" s="61"/>
      <c r="C231" s="61"/>
      <c r="D231" s="61"/>
      <c r="E231" s="61"/>
    </row>
    <row r="232" spans="1:5" x14ac:dyDescent="0.25">
      <c r="A232" s="37"/>
      <c r="B232" s="37"/>
      <c r="C232" s="37"/>
      <c r="D232" s="37"/>
      <c r="E232" s="37"/>
    </row>
    <row r="233" spans="1:5" x14ac:dyDescent="0.25">
      <c r="A233" s="37"/>
      <c r="B233" s="37" t="s">
        <v>52</v>
      </c>
      <c r="C233" s="37" t="s">
        <v>51</v>
      </c>
      <c r="D233" s="37" t="s">
        <v>50</v>
      </c>
      <c r="E233" s="37" t="s">
        <v>1</v>
      </c>
    </row>
    <row r="234" spans="1:5" x14ac:dyDescent="0.25">
      <c r="A234" s="37" t="s">
        <v>49</v>
      </c>
      <c r="B234" s="37">
        <v>1025</v>
      </c>
      <c r="C234" s="37">
        <v>545</v>
      </c>
      <c r="D234" s="40">
        <f t="shared" ref="D234:D242" si="19">AVERAGE(B234:C234)</f>
        <v>785</v>
      </c>
      <c r="E234" s="42">
        <f t="shared" ref="E234:E242" si="20">D234/785</f>
        <v>1</v>
      </c>
    </row>
    <row r="235" spans="1:5" x14ac:dyDescent="0.25">
      <c r="A235" s="41" t="s">
        <v>48</v>
      </c>
      <c r="B235" s="37">
        <v>61395</v>
      </c>
      <c r="C235" s="37">
        <v>65237</v>
      </c>
      <c r="D235" s="40">
        <f t="shared" si="19"/>
        <v>63316</v>
      </c>
      <c r="E235" s="39">
        <f t="shared" si="20"/>
        <v>80.657324840764332</v>
      </c>
    </row>
    <row r="236" spans="1:5" x14ac:dyDescent="0.25">
      <c r="A236" s="41" t="s">
        <v>47</v>
      </c>
      <c r="B236" s="37">
        <v>51859</v>
      </c>
      <c r="C236" s="37">
        <v>48591</v>
      </c>
      <c r="D236" s="40">
        <f t="shared" si="19"/>
        <v>50225</v>
      </c>
      <c r="E236" s="39">
        <f t="shared" si="20"/>
        <v>63.980891719745223</v>
      </c>
    </row>
    <row r="237" spans="1:5" x14ac:dyDescent="0.25">
      <c r="A237" s="41" t="s">
        <v>46</v>
      </c>
      <c r="B237" s="37">
        <v>15031</v>
      </c>
      <c r="C237" s="37">
        <v>15778</v>
      </c>
      <c r="D237" s="40">
        <f t="shared" si="19"/>
        <v>15404.5</v>
      </c>
      <c r="E237" s="39">
        <f t="shared" si="20"/>
        <v>19.623566878980892</v>
      </c>
    </row>
    <row r="238" spans="1:5" x14ac:dyDescent="0.25">
      <c r="A238" s="41" t="s">
        <v>45</v>
      </c>
      <c r="B238" s="37">
        <v>2224</v>
      </c>
      <c r="C238" s="37">
        <v>1303</v>
      </c>
      <c r="D238" s="40">
        <f t="shared" si="19"/>
        <v>1763.5</v>
      </c>
      <c r="E238" s="39">
        <f t="shared" si="20"/>
        <v>2.246496815286624</v>
      </c>
    </row>
    <row r="239" spans="1:5" x14ac:dyDescent="0.25">
      <c r="A239" s="41" t="s">
        <v>43</v>
      </c>
      <c r="B239" s="37">
        <v>16895</v>
      </c>
      <c r="C239" s="37">
        <v>18165</v>
      </c>
      <c r="D239" s="40">
        <f t="shared" si="19"/>
        <v>17530</v>
      </c>
      <c r="E239" s="39">
        <f t="shared" si="20"/>
        <v>22.331210191082803</v>
      </c>
    </row>
    <row r="240" spans="1:5" x14ac:dyDescent="0.25">
      <c r="A240" s="41" t="s">
        <v>42</v>
      </c>
      <c r="B240" s="37">
        <v>6216</v>
      </c>
      <c r="C240" s="37">
        <v>6020</v>
      </c>
      <c r="D240" s="40">
        <f t="shared" si="19"/>
        <v>6118</v>
      </c>
      <c r="E240" s="39">
        <f t="shared" si="20"/>
        <v>7.7936305732484072</v>
      </c>
    </row>
    <row r="241" spans="1:5" x14ac:dyDescent="0.25">
      <c r="A241" s="43" t="s">
        <v>41</v>
      </c>
      <c r="B241" s="37">
        <v>777</v>
      </c>
      <c r="C241" s="37">
        <v>892</v>
      </c>
      <c r="D241" s="40">
        <f t="shared" si="19"/>
        <v>834.5</v>
      </c>
      <c r="E241" s="42">
        <f t="shared" si="20"/>
        <v>1.0630573248407644</v>
      </c>
    </row>
    <row r="242" spans="1:5" x14ac:dyDescent="0.25">
      <c r="A242" s="41" t="s">
        <v>54</v>
      </c>
      <c r="B242" s="37">
        <v>9582</v>
      </c>
      <c r="C242" s="37">
        <v>7067</v>
      </c>
      <c r="D242" s="40">
        <f t="shared" si="19"/>
        <v>8324.5</v>
      </c>
      <c r="E242" s="39">
        <f t="shared" si="20"/>
        <v>10.604458598726115</v>
      </c>
    </row>
    <row r="243" spans="1:5" x14ac:dyDescent="0.25">
      <c r="A243" s="37" t="s">
        <v>39</v>
      </c>
      <c r="B243" s="37">
        <v>314</v>
      </c>
      <c r="C243" s="38"/>
      <c r="D243" s="37"/>
      <c r="E243" s="37"/>
    </row>
    <row r="244" spans="1:5" x14ac:dyDescent="0.25">
      <c r="A244" s="37" t="s">
        <v>38</v>
      </c>
      <c r="B244" s="37">
        <v>427</v>
      </c>
      <c r="C244" s="37"/>
      <c r="D244" s="37"/>
      <c r="E244" s="37"/>
    </row>
    <row r="246" spans="1:5" x14ac:dyDescent="0.25">
      <c r="A246" s="60" t="s">
        <v>53</v>
      </c>
      <c r="B246" s="61"/>
      <c r="C246" s="61"/>
      <c r="D246" s="61"/>
      <c r="E246" s="61"/>
    </row>
    <row r="247" spans="1:5" x14ac:dyDescent="0.25">
      <c r="A247" s="37"/>
      <c r="B247" s="37"/>
      <c r="C247" s="37"/>
      <c r="D247" s="37"/>
      <c r="E247" s="37"/>
    </row>
    <row r="248" spans="1:5" x14ac:dyDescent="0.25">
      <c r="A248" s="37"/>
      <c r="B248" s="37" t="s">
        <v>52</v>
      </c>
      <c r="C248" s="37" t="s">
        <v>51</v>
      </c>
      <c r="D248" s="37" t="s">
        <v>50</v>
      </c>
      <c r="E248" s="37" t="s">
        <v>1</v>
      </c>
    </row>
    <row r="249" spans="1:5" x14ac:dyDescent="0.25">
      <c r="A249" s="37" t="s">
        <v>49</v>
      </c>
      <c r="B249" s="37">
        <v>127</v>
      </c>
      <c r="C249" s="37">
        <v>123</v>
      </c>
      <c r="D249" s="40">
        <f t="shared" ref="D249:D257" si="21">AVERAGE(B249:C249)</f>
        <v>125</v>
      </c>
      <c r="E249" s="42">
        <f t="shared" ref="E249:E257" si="22">D249/125</f>
        <v>1</v>
      </c>
    </row>
    <row r="250" spans="1:5" x14ac:dyDescent="0.25">
      <c r="A250" s="41" t="s">
        <v>48</v>
      </c>
      <c r="B250" s="37">
        <v>21563</v>
      </c>
      <c r="C250" s="37">
        <v>24272</v>
      </c>
      <c r="D250" s="40">
        <f t="shared" si="21"/>
        <v>22917.5</v>
      </c>
      <c r="E250" s="39">
        <f t="shared" si="22"/>
        <v>183.34</v>
      </c>
    </row>
    <row r="251" spans="1:5" x14ac:dyDescent="0.25">
      <c r="A251" s="41" t="s">
        <v>47</v>
      </c>
      <c r="B251" s="37">
        <v>30166</v>
      </c>
      <c r="C251" s="37">
        <v>26420</v>
      </c>
      <c r="D251" s="40">
        <f t="shared" si="21"/>
        <v>28293</v>
      </c>
      <c r="E251" s="39">
        <f t="shared" si="22"/>
        <v>226.34399999999999</v>
      </c>
    </row>
    <row r="252" spans="1:5" x14ac:dyDescent="0.25">
      <c r="A252" s="41" t="s">
        <v>46</v>
      </c>
      <c r="B252" s="37">
        <v>9227</v>
      </c>
      <c r="C252" s="37">
        <v>10340</v>
      </c>
      <c r="D252" s="40">
        <f t="shared" si="21"/>
        <v>9783.5</v>
      </c>
      <c r="E252" s="39">
        <f t="shared" si="22"/>
        <v>78.268000000000001</v>
      </c>
    </row>
    <row r="253" spans="1:5" x14ac:dyDescent="0.25">
      <c r="A253" s="41" t="s">
        <v>45</v>
      </c>
      <c r="B253" s="37">
        <v>390</v>
      </c>
      <c r="C253" s="37" t="s">
        <v>44</v>
      </c>
      <c r="D253" s="40">
        <f t="shared" si="21"/>
        <v>390</v>
      </c>
      <c r="E253" s="39">
        <f t="shared" si="22"/>
        <v>3.12</v>
      </c>
    </row>
    <row r="254" spans="1:5" x14ac:dyDescent="0.25">
      <c r="A254" s="41" t="s">
        <v>43</v>
      </c>
      <c r="B254" s="37">
        <v>17737</v>
      </c>
      <c r="C254" s="37">
        <v>17163</v>
      </c>
      <c r="D254" s="40">
        <f t="shared" si="21"/>
        <v>17450</v>
      </c>
      <c r="E254" s="39">
        <f t="shared" si="22"/>
        <v>139.6</v>
      </c>
    </row>
    <row r="255" spans="1:5" x14ac:dyDescent="0.25">
      <c r="A255" s="41" t="s">
        <v>42</v>
      </c>
      <c r="B255" s="37">
        <v>4257</v>
      </c>
      <c r="C255" s="37">
        <v>4593</v>
      </c>
      <c r="D255" s="40">
        <f t="shared" si="21"/>
        <v>4425</v>
      </c>
      <c r="E255" s="39">
        <f t="shared" si="22"/>
        <v>35.4</v>
      </c>
    </row>
    <row r="256" spans="1:5" x14ac:dyDescent="0.25">
      <c r="A256" s="41" t="s">
        <v>41</v>
      </c>
      <c r="B256" s="37">
        <v>3213</v>
      </c>
      <c r="C256" s="37">
        <v>2681</v>
      </c>
      <c r="D256" s="40">
        <f t="shared" si="21"/>
        <v>2947</v>
      </c>
      <c r="E256" s="39">
        <f t="shared" si="22"/>
        <v>23.576000000000001</v>
      </c>
    </row>
    <row r="257" spans="1:5" x14ac:dyDescent="0.25">
      <c r="A257" s="41" t="s">
        <v>40</v>
      </c>
      <c r="B257" s="37">
        <v>3614</v>
      </c>
      <c r="C257" s="37">
        <v>3921</v>
      </c>
      <c r="D257" s="40">
        <f t="shared" si="21"/>
        <v>3767.5</v>
      </c>
      <c r="E257" s="39">
        <f t="shared" si="22"/>
        <v>30.14</v>
      </c>
    </row>
    <row r="258" spans="1:5" x14ac:dyDescent="0.25">
      <c r="A258" s="37" t="s">
        <v>39</v>
      </c>
      <c r="B258" s="37">
        <v>194</v>
      </c>
      <c r="C258" s="38"/>
      <c r="D258" s="37"/>
      <c r="E258" s="37"/>
    </row>
    <row r="259" spans="1:5" x14ac:dyDescent="0.25">
      <c r="A259" s="37" t="s">
        <v>38</v>
      </c>
      <c r="B259" s="37">
        <v>159</v>
      </c>
      <c r="C259" s="37"/>
      <c r="D259" s="37"/>
      <c r="E259" s="37"/>
    </row>
  </sheetData>
  <mergeCells count="10">
    <mergeCell ref="A200:E200"/>
    <mergeCell ref="A215:E215"/>
    <mergeCell ref="A231:E231"/>
    <mergeCell ref="A246:E246"/>
    <mergeCell ref="A107:E107"/>
    <mergeCell ref="A123:E123"/>
    <mergeCell ref="A138:C138"/>
    <mergeCell ref="A153:C153"/>
    <mergeCell ref="A169:C169"/>
    <mergeCell ref="A184:E18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3a </vt:lpstr>
      <vt:lpstr>S3 b and c </vt:lpstr>
    </vt:vector>
  </TitlesOfParts>
  <Company>Universität Sal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o, Ana</dc:creator>
  <cp:lastModifiedBy>Usuario</cp:lastModifiedBy>
  <cp:lastPrinted>2016-11-15T11:08:24Z</cp:lastPrinted>
  <dcterms:created xsi:type="dcterms:W3CDTF">2012-08-08T12:36:43Z</dcterms:created>
  <dcterms:modified xsi:type="dcterms:W3CDTF">2016-12-29T10:33:14Z</dcterms:modified>
</cp:coreProperties>
</file>